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27795" windowHeight="112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43" i="2" l="1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T2" i="2"/>
  <c r="T42" i="2" s="1"/>
</calcChain>
</file>

<file path=xl/sharedStrings.xml><?xml version="1.0" encoding="utf-8"?>
<sst xmlns="http://schemas.openxmlformats.org/spreadsheetml/2006/main" count="38" uniqueCount="11">
  <si>
    <t>Yule Uniform</t>
  </si>
  <si>
    <t>Node</t>
  </si>
  <si>
    <t>Yule Normal</t>
  </si>
  <si>
    <t>BirthDeath Uniform</t>
  </si>
  <si>
    <t>BirthDeath Normal</t>
  </si>
  <si>
    <t>CalibratedYule Uniform</t>
  </si>
  <si>
    <t>#</t>
  </si>
  <si>
    <t>Selected Node</t>
  </si>
  <si>
    <t>Node Age</t>
  </si>
  <si>
    <t>95% HPD Lower</t>
  </si>
  <si>
    <t>95% HPD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9" fontId="1" fillId="0" borderId="0" xfId="0" applyNumberFormat="1" applyFont="1"/>
    <xf numFmtId="0" fontId="1" fillId="0" borderId="0" xfId="0" applyFont="1" applyAlignment="1">
      <alignment horizontal="center"/>
    </xf>
    <xf numFmtId="9" fontId="2" fillId="0" borderId="0" xfId="0" applyNumberFormat="1" applyFont="1"/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Prior</a:t>
            </a:r>
            <a:r>
              <a:rPr lang="en-GB" baseline="0"/>
              <a:t> sensitivity test</a:t>
            </a:r>
            <a:endParaRPr lang="en-GB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Yule Uniform</c:v>
                </c:pt>
              </c:strCache>
            </c:strRef>
          </c:tx>
          <c:invertIfNegative val="0"/>
          <c:val>
            <c:numRef>
              <c:f>Sheet1!$C$3:$C$42</c:f>
              <c:numCache>
                <c:formatCode>General</c:formatCode>
                <c:ptCount val="40"/>
                <c:pt idx="0">
                  <c:v>39.67</c:v>
                </c:pt>
                <c:pt idx="1">
                  <c:v>27.84</c:v>
                </c:pt>
                <c:pt idx="2">
                  <c:v>25.54</c:v>
                </c:pt>
                <c:pt idx="3">
                  <c:v>22.99</c:v>
                </c:pt>
                <c:pt idx="4">
                  <c:v>19.93</c:v>
                </c:pt>
                <c:pt idx="5">
                  <c:v>9.1999999999999993</c:v>
                </c:pt>
                <c:pt idx="6">
                  <c:v>16.79</c:v>
                </c:pt>
                <c:pt idx="7">
                  <c:v>12.22</c:v>
                </c:pt>
                <c:pt idx="8">
                  <c:v>21.83</c:v>
                </c:pt>
                <c:pt idx="9">
                  <c:v>18.46</c:v>
                </c:pt>
                <c:pt idx="10">
                  <c:v>14.84</c:v>
                </c:pt>
                <c:pt idx="11">
                  <c:v>24.26</c:v>
                </c:pt>
                <c:pt idx="12">
                  <c:v>23.25</c:v>
                </c:pt>
                <c:pt idx="13">
                  <c:v>16.86</c:v>
                </c:pt>
                <c:pt idx="14">
                  <c:v>7.9</c:v>
                </c:pt>
                <c:pt idx="15">
                  <c:v>7.87</c:v>
                </c:pt>
                <c:pt idx="16">
                  <c:v>17.79</c:v>
                </c:pt>
                <c:pt idx="17">
                  <c:v>17.18</c:v>
                </c:pt>
                <c:pt idx="18">
                  <c:v>14.5</c:v>
                </c:pt>
                <c:pt idx="19">
                  <c:v>12.78</c:v>
                </c:pt>
                <c:pt idx="20">
                  <c:v>11.88</c:v>
                </c:pt>
                <c:pt idx="21">
                  <c:v>11.07</c:v>
                </c:pt>
                <c:pt idx="22">
                  <c:v>11.36</c:v>
                </c:pt>
                <c:pt idx="23">
                  <c:v>4.99</c:v>
                </c:pt>
                <c:pt idx="24">
                  <c:v>19.239999999999998</c:v>
                </c:pt>
                <c:pt idx="25">
                  <c:v>16.21</c:v>
                </c:pt>
                <c:pt idx="26">
                  <c:v>10.49</c:v>
                </c:pt>
                <c:pt idx="27">
                  <c:v>8.0500000000000007</c:v>
                </c:pt>
                <c:pt idx="28">
                  <c:v>6.85</c:v>
                </c:pt>
                <c:pt idx="29">
                  <c:v>4.46</c:v>
                </c:pt>
                <c:pt idx="30">
                  <c:v>16.27</c:v>
                </c:pt>
                <c:pt idx="31">
                  <c:v>20.329999999999998</c:v>
                </c:pt>
                <c:pt idx="32">
                  <c:v>15.83</c:v>
                </c:pt>
                <c:pt idx="33">
                  <c:v>15.11</c:v>
                </c:pt>
                <c:pt idx="34">
                  <c:v>14.17</c:v>
                </c:pt>
                <c:pt idx="35">
                  <c:v>10.69</c:v>
                </c:pt>
                <c:pt idx="36">
                  <c:v>9.89</c:v>
                </c:pt>
                <c:pt idx="37">
                  <c:v>6.06</c:v>
                </c:pt>
                <c:pt idx="38">
                  <c:v>8.31</c:v>
                </c:pt>
                <c:pt idx="39">
                  <c:v>35.28</c:v>
                </c:pt>
              </c:numCache>
            </c:numRef>
          </c:val>
        </c:ser>
        <c:ser>
          <c:idx val="1"/>
          <c:order val="1"/>
          <c:tx>
            <c:strRef>
              <c:f>Sheet1!$F$1</c:f>
              <c:strCache>
                <c:ptCount val="1"/>
                <c:pt idx="0">
                  <c:v>Yule Normal</c:v>
                </c:pt>
              </c:strCache>
            </c:strRef>
          </c:tx>
          <c:invertIfNegative val="0"/>
          <c:val>
            <c:numRef>
              <c:f>Sheet1!$F$3:$F$42</c:f>
              <c:numCache>
                <c:formatCode>General</c:formatCode>
                <c:ptCount val="40"/>
                <c:pt idx="0">
                  <c:v>39.75</c:v>
                </c:pt>
                <c:pt idx="1">
                  <c:v>28.3</c:v>
                </c:pt>
                <c:pt idx="2">
                  <c:v>25.96</c:v>
                </c:pt>
                <c:pt idx="3">
                  <c:v>23.35</c:v>
                </c:pt>
                <c:pt idx="4">
                  <c:v>20.39</c:v>
                </c:pt>
                <c:pt idx="5">
                  <c:v>9.1300000000000008</c:v>
                </c:pt>
                <c:pt idx="6">
                  <c:v>17.11</c:v>
                </c:pt>
                <c:pt idx="7">
                  <c:v>12.31</c:v>
                </c:pt>
                <c:pt idx="8">
                  <c:v>22.18</c:v>
                </c:pt>
                <c:pt idx="9">
                  <c:v>18.82</c:v>
                </c:pt>
                <c:pt idx="10">
                  <c:v>15.22</c:v>
                </c:pt>
                <c:pt idx="11">
                  <c:v>24.71</c:v>
                </c:pt>
                <c:pt idx="12">
                  <c:v>23.62</c:v>
                </c:pt>
                <c:pt idx="13">
                  <c:v>17.02</c:v>
                </c:pt>
                <c:pt idx="14">
                  <c:v>7.98</c:v>
                </c:pt>
                <c:pt idx="15">
                  <c:v>8.24</c:v>
                </c:pt>
                <c:pt idx="16">
                  <c:v>17.96</c:v>
                </c:pt>
                <c:pt idx="17">
                  <c:v>17.309999999999999</c:v>
                </c:pt>
                <c:pt idx="18">
                  <c:v>14.68</c:v>
                </c:pt>
                <c:pt idx="19">
                  <c:v>13</c:v>
                </c:pt>
                <c:pt idx="20">
                  <c:v>12.09</c:v>
                </c:pt>
                <c:pt idx="21">
                  <c:v>11.26</c:v>
                </c:pt>
                <c:pt idx="22">
                  <c:v>11.49</c:v>
                </c:pt>
                <c:pt idx="23">
                  <c:v>5.0599999999999996</c:v>
                </c:pt>
                <c:pt idx="24">
                  <c:v>19.61</c:v>
                </c:pt>
                <c:pt idx="25">
                  <c:v>16.440000000000001</c:v>
                </c:pt>
                <c:pt idx="26">
                  <c:v>10.86</c:v>
                </c:pt>
                <c:pt idx="27">
                  <c:v>8.2899999999999991</c:v>
                </c:pt>
                <c:pt idx="28">
                  <c:v>6.95</c:v>
                </c:pt>
                <c:pt idx="29">
                  <c:v>4.49</c:v>
                </c:pt>
                <c:pt idx="30">
                  <c:v>16.61</c:v>
                </c:pt>
                <c:pt idx="31">
                  <c:v>20.68</c:v>
                </c:pt>
                <c:pt idx="32">
                  <c:v>15.98</c:v>
                </c:pt>
                <c:pt idx="33">
                  <c:v>15.22</c:v>
                </c:pt>
                <c:pt idx="34">
                  <c:v>14.22</c:v>
                </c:pt>
                <c:pt idx="35">
                  <c:v>10.5</c:v>
                </c:pt>
                <c:pt idx="36">
                  <c:v>9.92</c:v>
                </c:pt>
                <c:pt idx="37">
                  <c:v>6.04</c:v>
                </c:pt>
                <c:pt idx="38">
                  <c:v>7.76</c:v>
                </c:pt>
                <c:pt idx="39">
                  <c:v>34.92</c:v>
                </c:pt>
              </c:numCache>
            </c:numRef>
          </c:val>
        </c:ser>
        <c:ser>
          <c:idx val="2"/>
          <c:order val="2"/>
          <c:tx>
            <c:strRef>
              <c:f>Sheet1!$I$1</c:f>
              <c:strCache>
                <c:ptCount val="1"/>
                <c:pt idx="0">
                  <c:v>BirthDeath Uniform</c:v>
                </c:pt>
              </c:strCache>
            </c:strRef>
          </c:tx>
          <c:invertIfNegative val="0"/>
          <c:val>
            <c:numRef>
              <c:f>Sheet1!$I$3:$I$42</c:f>
              <c:numCache>
                <c:formatCode>General</c:formatCode>
                <c:ptCount val="40"/>
                <c:pt idx="0">
                  <c:v>39.58</c:v>
                </c:pt>
                <c:pt idx="1">
                  <c:v>28.17</c:v>
                </c:pt>
                <c:pt idx="2">
                  <c:v>25.87</c:v>
                </c:pt>
                <c:pt idx="3">
                  <c:v>23.18</c:v>
                </c:pt>
                <c:pt idx="4">
                  <c:v>20.170000000000002</c:v>
                </c:pt>
                <c:pt idx="5">
                  <c:v>9.19</c:v>
                </c:pt>
                <c:pt idx="6">
                  <c:v>16.8</c:v>
                </c:pt>
                <c:pt idx="7">
                  <c:v>12.13</c:v>
                </c:pt>
                <c:pt idx="8">
                  <c:v>22.04</c:v>
                </c:pt>
                <c:pt idx="9">
                  <c:v>18.63</c:v>
                </c:pt>
                <c:pt idx="10">
                  <c:v>15.09</c:v>
                </c:pt>
                <c:pt idx="11">
                  <c:v>24.58</c:v>
                </c:pt>
                <c:pt idx="12">
                  <c:v>23.47</c:v>
                </c:pt>
                <c:pt idx="13">
                  <c:v>16.89</c:v>
                </c:pt>
                <c:pt idx="14">
                  <c:v>7.9</c:v>
                </c:pt>
                <c:pt idx="15">
                  <c:v>7.96</c:v>
                </c:pt>
                <c:pt idx="16">
                  <c:v>17.829999999999998</c:v>
                </c:pt>
                <c:pt idx="17">
                  <c:v>17.190000000000001</c:v>
                </c:pt>
                <c:pt idx="18">
                  <c:v>14.62</c:v>
                </c:pt>
                <c:pt idx="19">
                  <c:v>12.9</c:v>
                </c:pt>
                <c:pt idx="20">
                  <c:v>12</c:v>
                </c:pt>
                <c:pt idx="21">
                  <c:v>11.16</c:v>
                </c:pt>
                <c:pt idx="22">
                  <c:v>11.43</c:v>
                </c:pt>
                <c:pt idx="23">
                  <c:v>4.9400000000000004</c:v>
                </c:pt>
                <c:pt idx="24">
                  <c:v>19.670000000000002</c:v>
                </c:pt>
                <c:pt idx="25">
                  <c:v>16.21</c:v>
                </c:pt>
                <c:pt idx="26">
                  <c:v>10.39</c:v>
                </c:pt>
                <c:pt idx="27">
                  <c:v>7.98</c:v>
                </c:pt>
                <c:pt idx="28">
                  <c:v>6.82</c:v>
                </c:pt>
                <c:pt idx="29">
                  <c:v>4.34</c:v>
                </c:pt>
                <c:pt idx="30">
                  <c:v>16.73</c:v>
                </c:pt>
                <c:pt idx="31">
                  <c:v>20.71</c:v>
                </c:pt>
                <c:pt idx="32">
                  <c:v>15.93</c:v>
                </c:pt>
                <c:pt idx="33">
                  <c:v>15.26</c:v>
                </c:pt>
                <c:pt idx="34">
                  <c:v>14.26</c:v>
                </c:pt>
                <c:pt idx="35">
                  <c:v>10.61</c:v>
                </c:pt>
                <c:pt idx="36">
                  <c:v>9.74</c:v>
                </c:pt>
                <c:pt idx="37">
                  <c:v>5.92</c:v>
                </c:pt>
                <c:pt idx="38">
                  <c:v>7.89</c:v>
                </c:pt>
                <c:pt idx="39">
                  <c:v>35.07</c:v>
                </c:pt>
              </c:numCache>
            </c:numRef>
          </c:val>
        </c:ser>
        <c:ser>
          <c:idx val="3"/>
          <c:order val="3"/>
          <c:tx>
            <c:strRef>
              <c:f>Sheet1!$L$1</c:f>
              <c:strCache>
                <c:ptCount val="1"/>
                <c:pt idx="0">
                  <c:v>BirthDeath Normal</c:v>
                </c:pt>
              </c:strCache>
            </c:strRef>
          </c:tx>
          <c:invertIfNegative val="0"/>
          <c:val>
            <c:numRef>
              <c:f>Sheet1!$L$3:$L$42</c:f>
              <c:numCache>
                <c:formatCode>General</c:formatCode>
                <c:ptCount val="40"/>
                <c:pt idx="0">
                  <c:v>39.79</c:v>
                </c:pt>
                <c:pt idx="1">
                  <c:v>28.3</c:v>
                </c:pt>
                <c:pt idx="2">
                  <c:v>25.92</c:v>
                </c:pt>
                <c:pt idx="3">
                  <c:v>23.34</c:v>
                </c:pt>
                <c:pt idx="4">
                  <c:v>20.239999999999998</c:v>
                </c:pt>
                <c:pt idx="5">
                  <c:v>9.1199999999999992</c:v>
                </c:pt>
                <c:pt idx="6">
                  <c:v>16.96</c:v>
                </c:pt>
                <c:pt idx="7">
                  <c:v>12.51</c:v>
                </c:pt>
                <c:pt idx="8">
                  <c:v>22.13</c:v>
                </c:pt>
                <c:pt idx="9">
                  <c:v>18.63</c:v>
                </c:pt>
                <c:pt idx="10">
                  <c:v>14.95</c:v>
                </c:pt>
                <c:pt idx="11">
                  <c:v>24.62</c:v>
                </c:pt>
                <c:pt idx="12">
                  <c:v>23.49</c:v>
                </c:pt>
                <c:pt idx="13">
                  <c:v>15</c:v>
                </c:pt>
                <c:pt idx="14">
                  <c:v>8.0299999999999994</c:v>
                </c:pt>
                <c:pt idx="15">
                  <c:v>7.94</c:v>
                </c:pt>
                <c:pt idx="16">
                  <c:v>17.89</c:v>
                </c:pt>
                <c:pt idx="17">
                  <c:v>17.27</c:v>
                </c:pt>
                <c:pt idx="18">
                  <c:v>14.64</c:v>
                </c:pt>
                <c:pt idx="19">
                  <c:v>12.97</c:v>
                </c:pt>
                <c:pt idx="20">
                  <c:v>12.05</c:v>
                </c:pt>
                <c:pt idx="21">
                  <c:v>11.23</c:v>
                </c:pt>
                <c:pt idx="22">
                  <c:v>11.44</c:v>
                </c:pt>
                <c:pt idx="23">
                  <c:v>5.0199999999999996</c:v>
                </c:pt>
                <c:pt idx="24">
                  <c:v>19.420000000000002</c:v>
                </c:pt>
                <c:pt idx="25">
                  <c:v>16.420000000000002</c:v>
                </c:pt>
                <c:pt idx="26">
                  <c:v>10.53</c:v>
                </c:pt>
                <c:pt idx="27">
                  <c:v>7.98</c:v>
                </c:pt>
                <c:pt idx="28">
                  <c:v>6.96</c:v>
                </c:pt>
                <c:pt idx="29">
                  <c:v>4.32</c:v>
                </c:pt>
                <c:pt idx="30">
                  <c:v>16.399999999999999</c:v>
                </c:pt>
                <c:pt idx="31">
                  <c:v>20.53</c:v>
                </c:pt>
                <c:pt idx="32">
                  <c:v>15.97</c:v>
                </c:pt>
                <c:pt idx="33">
                  <c:v>15.19</c:v>
                </c:pt>
                <c:pt idx="34">
                  <c:v>14.22</c:v>
                </c:pt>
                <c:pt idx="35">
                  <c:v>10.59</c:v>
                </c:pt>
                <c:pt idx="36">
                  <c:v>9.75</c:v>
                </c:pt>
                <c:pt idx="37">
                  <c:v>5.97</c:v>
                </c:pt>
                <c:pt idx="38">
                  <c:v>8.18</c:v>
                </c:pt>
                <c:pt idx="39">
                  <c:v>34.659999999999997</c:v>
                </c:pt>
              </c:numCache>
            </c:numRef>
          </c:val>
        </c:ser>
        <c:ser>
          <c:idx val="4"/>
          <c:order val="4"/>
          <c:tx>
            <c:strRef>
              <c:f>Sheet1!$O$1</c:f>
              <c:strCache>
                <c:ptCount val="1"/>
                <c:pt idx="0">
                  <c:v>CalibratedYule Uniform</c:v>
                </c:pt>
              </c:strCache>
            </c:strRef>
          </c:tx>
          <c:invertIfNegative val="0"/>
          <c:val>
            <c:numRef>
              <c:f>Sheet1!$O$3:$O$42</c:f>
              <c:numCache>
                <c:formatCode>General</c:formatCode>
                <c:ptCount val="40"/>
                <c:pt idx="0">
                  <c:v>40.32</c:v>
                </c:pt>
                <c:pt idx="1">
                  <c:v>28.17</c:v>
                </c:pt>
                <c:pt idx="2">
                  <c:v>25.64</c:v>
                </c:pt>
                <c:pt idx="3">
                  <c:v>23.3</c:v>
                </c:pt>
                <c:pt idx="4">
                  <c:v>20.47</c:v>
                </c:pt>
                <c:pt idx="5">
                  <c:v>9.34</c:v>
                </c:pt>
                <c:pt idx="6">
                  <c:v>17.510000000000002</c:v>
                </c:pt>
                <c:pt idx="7">
                  <c:v>12.65</c:v>
                </c:pt>
                <c:pt idx="8">
                  <c:v>22.16</c:v>
                </c:pt>
                <c:pt idx="9">
                  <c:v>18.829999999999998</c:v>
                </c:pt>
                <c:pt idx="10">
                  <c:v>15.21</c:v>
                </c:pt>
                <c:pt idx="11">
                  <c:v>24.59</c:v>
                </c:pt>
                <c:pt idx="12">
                  <c:v>23.58</c:v>
                </c:pt>
                <c:pt idx="13">
                  <c:v>17.47</c:v>
                </c:pt>
                <c:pt idx="14">
                  <c:v>8.33</c:v>
                </c:pt>
                <c:pt idx="15">
                  <c:v>8.19</c:v>
                </c:pt>
                <c:pt idx="16">
                  <c:v>18.41</c:v>
                </c:pt>
                <c:pt idx="17">
                  <c:v>17.77</c:v>
                </c:pt>
                <c:pt idx="18">
                  <c:v>15.04</c:v>
                </c:pt>
                <c:pt idx="19">
                  <c:v>13.23</c:v>
                </c:pt>
                <c:pt idx="20">
                  <c:v>12.27</c:v>
                </c:pt>
                <c:pt idx="21">
                  <c:v>11.42</c:v>
                </c:pt>
                <c:pt idx="22">
                  <c:v>11.84</c:v>
                </c:pt>
                <c:pt idx="23">
                  <c:v>5.22</c:v>
                </c:pt>
                <c:pt idx="24">
                  <c:v>19.47</c:v>
                </c:pt>
                <c:pt idx="25">
                  <c:v>16.34</c:v>
                </c:pt>
                <c:pt idx="26">
                  <c:v>10.88</c:v>
                </c:pt>
                <c:pt idx="27">
                  <c:v>8.2899999999999991</c:v>
                </c:pt>
                <c:pt idx="28">
                  <c:v>7.07</c:v>
                </c:pt>
                <c:pt idx="29">
                  <c:v>4.42</c:v>
                </c:pt>
                <c:pt idx="30">
                  <c:v>16.52</c:v>
                </c:pt>
                <c:pt idx="31">
                  <c:v>20.56</c:v>
                </c:pt>
                <c:pt idx="32">
                  <c:v>16.23</c:v>
                </c:pt>
                <c:pt idx="33">
                  <c:v>15.52</c:v>
                </c:pt>
                <c:pt idx="34">
                  <c:v>14.53</c:v>
                </c:pt>
                <c:pt idx="35">
                  <c:v>10.78</c:v>
                </c:pt>
                <c:pt idx="36">
                  <c:v>10.1</c:v>
                </c:pt>
                <c:pt idx="37">
                  <c:v>6.2</c:v>
                </c:pt>
                <c:pt idx="38">
                  <c:v>8.4600000000000009</c:v>
                </c:pt>
                <c:pt idx="39">
                  <c:v>3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7886592"/>
        <c:axId val="828423168"/>
      </c:barChart>
      <c:catAx>
        <c:axId val="827886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elected Node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828423168"/>
        <c:crosses val="autoZero"/>
        <c:auto val="1"/>
        <c:lblAlgn val="ctr"/>
        <c:lblOffset val="100"/>
        <c:noMultiLvlLbl val="0"/>
      </c:catAx>
      <c:valAx>
        <c:axId val="828423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stimated Nodal ag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27886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Yule Uniform</c:v>
                </c:pt>
              </c:strCache>
            </c:strRef>
          </c:tx>
          <c:invertIfNegative val="0"/>
          <c:val>
            <c:numRef>
              <c:f>Sheet2!$D$2:$D$41</c:f>
              <c:numCache>
                <c:formatCode>General</c:formatCode>
                <c:ptCount val="40"/>
                <c:pt idx="0">
                  <c:v>4.46</c:v>
                </c:pt>
                <c:pt idx="1">
                  <c:v>4.99</c:v>
                </c:pt>
                <c:pt idx="2">
                  <c:v>6.06</c:v>
                </c:pt>
                <c:pt idx="3">
                  <c:v>6.85</c:v>
                </c:pt>
                <c:pt idx="4">
                  <c:v>7.87</c:v>
                </c:pt>
                <c:pt idx="5">
                  <c:v>7.9</c:v>
                </c:pt>
                <c:pt idx="6">
                  <c:v>8.0500000000000007</c:v>
                </c:pt>
                <c:pt idx="7">
                  <c:v>8.31</c:v>
                </c:pt>
                <c:pt idx="8">
                  <c:v>9.1999999999999993</c:v>
                </c:pt>
                <c:pt idx="9">
                  <c:v>9.89</c:v>
                </c:pt>
                <c:pt idx="10">
                  <c:v>10.49</c:v>
                </c:pt>
                <c:pt idx="11">
                  <c:v>10.69</c:v>
                </c:pt>
                <c:pt idx="12">
                  <c:v>11.07</c:v>
                </c:pt>
                <c:pt idx="13">
                  <c:v>11.36</c:v>
                </c:pt>
                <c:pt idx="14">
                  <c:v>11.88</c:v>
                </c:pt>
                <c:pt idx="15">
                  <c:v>12.22</c:v>
                </c:pt>
                <c:pt idx="16">
                  <c:v>12.78</c:v>
                </c:pt>
                <c:pt idx="17">
                  <c:v>14.17</c:v>
                </c:pt>
                <c:pt idx="18">
                  <c:v>14.5</c:v>
                </c:pt>
                <c:pt idx="19">
                  <c:v>14.84</c:v>
                </c:pt>
                <c:pt idx="20">
                  <c:v>15.11</c:v>
                </c:pt>
                <c:pt idx="21">
                  <c:v>15.83</c:v>
                </c:pt>
                <c:pt idx="22">
                  <c:v>16.21</c:v>
                </c:pt>
                <c:pt idx="23">
                  <c:v>16.27</c:v>
                </c:pt>
                <c:pt idx="24">
                  <c:v>16.79</c:v>
                </c:pt>
                <c:pt idx="25">
                  <c:v>16.86</c:v>
                </c:pt>
                <c:pt idx="26">
                  <c:v>17.18</c:v>
                </c:pt>
                <c:pt idx="27">
                  <c:v>17.79</c:v>
                </c:pt>
                <c:pt idx="28">
                  <c:v>18.46</c:v>
                </c:pt>
                <c:pt idx="29">
                  <c:v>19.239999999999998</c:v>
                </c:pt>
                <c:pt idx="30">
                  <c:v>19.93</c:v>
                </c:pt>
                <c:pt idx="31">
                  <c:v>20.329999999999998</c:v>
                </c:pt>
                <c:pt idx="32">
                  <c:v>21.83</c:v>
                </c:pt>
                <c:pt idx="33">
                  <c:v>22.99</c:v>
                </c:pt>
                <c:pt idx="34">
                  <c:v>23.25</c:v>
                </c:pt>
                <c:pt idx="35">
                  <c:v>24.26</c:v>
                </c:pt>
                <c:pt idx="36">
                  <c:v>25.54</c:v>
                </c:pt>
                <c:pt idx="37">
                  <c:v>27.84</c:v>
                </c:pt>
                <c:pt idx="38">
                  <c:v>35.28</c:v>
                </c:pt>
                <c:pt idx="39">
                  <c:v>39.67</c:v>
                </c:pt>
              </c:numCache>
            </c:numRef>
          </c:val>
        </c:ser>
        <c:ser>
          <c:idx val="1"/>
          <c:order val="1"/>
          <c:tx>
            <c:strRef>
              <c:f>Sheet2!$G$1</c:f>
              <c:strCache>
                <c:ptCount val="1"/>
                <c:pt idx="0">
                  <c:v>Yule Normal</c:v>
                </c:pt>
              </c:strCache>
            </c:strRef>
          </c:tx>
          <c:invertIfNegative val="0"/>
          <c:val>
            <c:numRef>
              <c:f>Sheet2!$G$2:$G$41</c:f>
              <c:numCache>
                <c:formatCode>General</c:formatCode>
                <c:ptCount val="40"/>
                <c:pt idx="0">
                  <c:v>4.49</c:v>
                </c:pt>
                <c:pt idx="1">
                  <c:v>5.0599999999999996</c:v>
                </c:pt>
                <c:pt idx="2">
                  <c:v>6.04</c:v>
                </c:pt>
                <c:pt idx="3">
                  <c:v>6.95</c:v>
                </c:pt>
                <c:pt idx="4">
                  <c:v>8.24</c:v>
                </c:pt>
                <c:pt idx="5">
                  <c:v>7.98</c:v>
                </c:pt>
                <c:pt idx="6">
                  <c:v>8.2899999999999991</c:v>
                </c:pt>
                <c:pt idx="7">
                  <c:v>7.76</c:v>
                </c:pt>
                <c:pt idx="8">
                  <c:v>9.1300000000000008</c:v>
                </c:pt>
                <c:pt idx="9">
                  <c:v>9.92</c:v>
                </c:pt>
                <c:pt idx="10">
                  <c:v>10.86</c:v>
                </c:pt>
                <c:pt idx="11">
                  <c:v>10.5</c:v>
                </c:pt>
                <c:pt idx="12">
                  <c:v>11.26</c:v>
                </c:pt>
                <c:pt idx="13">
                  <c:v>11.49</c:v>
                </c:pt>
                <c:pt idx="14">
                  <c:v>12.09</c:v>
                </c:pt>
                <c:pt idx="15">
                  <c:v>12.31</c:v>
                </c:pt>
                <c:pt idx="16">
                  <c:v>13</c:v>
                </c:pt>
                <c:pt idx="17">
                  <c:v>14.22</c:v>
                </c:pt>
                <c:pt idx="18">
                  <c:v>14.68</c:v>
                </c:pt>
                <c:pt idx="19">
                  <c:v>15.22</c:v>
                </c:pt>
                <c:pt idx="20">
                  <c:v>15.22</c:v>
                </c:pt>
                <c:pt idx="21">
                  <c:v>15.98</c:v>
                </c:pt>
                <c:pt idx="22">
                  <c:v>16.440000000000001</c:v>
                </c:pt>
                <c:pt idx="23">
                  <c:v>16.61</c:v>
                </c:pt>
                <c:pt idx="24">
                  <c:v>17.11</c:v>
                </c:pt>
                <c:pt idx="25">
                  <c:v>17.02</c:v>
                </c:pt>
                <c:pt idx="26">
                  <c:v>17.309999999999999</c:v>
                </c:pt>
                <c:pt idx="27">
                  <c:v>17.96</c:v>
                </c:pt>
                <c:pt idx="28">
                  <c:v>18.82</c:v>
                </c:pt>
                <c:pt idx="29">
                  <c:v>19.61</c:v>
                </c:pt>
                <c:pt idx="30">
                  <c:v>20.39</c:v>
                </c:pt>
                <c:pt idx="31">
                  <c:v>20.68</c:v>
                </c:pt>
                <c:pt idx="32">
                  <c:v>22.18</c:v>
                </c:pt>
                <c:pt idx="33">
                  <c:v>23.35</c:v>
                </c:pt>
                <c:pt idx="34">
                  <c:v>23.62</c:v>
                </c:pt>
                <c:pt idx="35">
                  <c:v>24.71</c:v>
                </c:pt>
                <c:pt idx="36">
                  <c:v>25.96</c:v>
                </c:pt>
                <c:pt idx="37">
                  <c:v>28.3</c:v>
                </c:pt>
                <c:pt idx="38">
                  <c:v>34.92</c:v>
                </c:pt>
                <c:pt idx="39">
                  <c:v>39.75</c:v>
                </c:pt>
              </c:numCache>
            </c:numRef>
          </c:val>
        </c:ser>
        <c:ser>
          <c:idx val="2"/>
          <c:order val="2"/>
          <c:tx>
            <c:strRef>
              <c:f>Sheet2!$J$1</c:f>
              <c:strCache>
                <c:ptCount val="1"/>
                <c:pt idx="0">
                  <c:v>BirthDeath Uniform</c:v>
                </c:pt>
              </c:strCache>
            </c:strRef>
          </c:tx>
          <c:invertIfNegative val="0"/>
          <c:val>
            <c:numRef>
              <c:f>Sheet2!$J$2:$J$41</c:f>
              <c:numCache>
                <c:formatCode>General</c:formatCode>
                <c:ptCount val="40"/>
                <c:pt idx="0">
                  <c:v>4.34</c:v>
                </c:pt>
                <c:pt idx="1">
                  <c:v>4.9400000000000004</c:v>
                </c:pt>
                <c:pt idx="2">
                  <c:v>5.92</c:v>
                </c:pt>
                <c:pt idx="3">
                  <c:v>6.82</c:v>
                </c:pt>
                <c:pt idx="4">
                  <c:v>7.96</c:v>
                </c:pt>
                <c:pt idx="5">
                  <c:v>7.9</c:v>
                </c:pt>
                <c:pt idx="6">
                  <c:v>7.98</c:v>
                </c:pt>
                <c:pt idx="7">
                  <c:v>7.89</c:v>
                </c:pt>
                <c:pt idx="8">
                  <c:v>9.19</c:v>
                </c:pt>
                <c:pt idx="9">
                  <c:v>9.74</c:v>
                </c:pt>
                <c:pt idx="10">
                  <c:v>10.39</c:v>
                </c:pt>
                <c:pt idx="11">
                  <c:v>10.61</c:v>
                </c:pt>
                <c:pt idx="12">
                  <c:v>11.16</c:v>
                </c:pt>
                <c:pt idx="13">
                  <c:v>11.43</c:v>
                </c:pt>
                <c:pt idx="14">
                  <c:v>12</c:v>
                </c:pt>
                <c:pt idx="15">
                  <c:v>12.13</c:v>
                </c:pt>
                <c:pt idx="16">
                  <c:v>12.9</c:v>
                </c:pt>
                <c:pt idx="17">
                  <c:v>14.26</c:v>
                </c:pt>
                <c:pt idx="18">
                  <c:v>14.62</c:v>
                </c:pt>
                <c:pt idx="19">
                  <c:v>15.09</c:v>
                </c:pt>
                <c:pt idx="20">
                  <c:v>15.26</c:v>
                </c:pt>
                <c:pt idx="21">
                  <c:v>15.93</c:v>
                </c:pt>
                <c:pt idx="22">
                  <c:v>16.21</c:v>
                </c:pt>
                <c:pt idx="23">
                  <c:v>16.73</c:v>
                </c:pt>
                <c:pt idx="24">
                  <c:v>16.8</c:v>
                </c:pt>
                <c:pt idx="25">
                  <c:v>16.89</c:v>
                </c:pt>
                <c:pt idx="26">
                  <c:v>17.190000000000001</c:v>
                </c:pt>
                <c:pt idx="27">
                  <c:v>17.829999999999998</c:v>
                </c:pt>
                <c:pt idx="28">
                  <c:v>18.63</c:v>
                </c:pt>
                <c:pt idx="29">
                  <c:v>19.670000000000002</c:v>
                </c:pt>
                <c:pt idx="30">
                  <c:v>20.170000000000002</c:v>
                </c:pt>
                <c:pt idx="31">
                  <c:v>20.71</c:v>
                </c:pt>
                <c:pt idx="32">
                  <c:v>22.04</c:v>
                </c:pt>
                <c:pt idx="33">
                  <c:v>23.18</c:v>
                </c:pt>
                <c:pt idx="34">
                  <c:v>23.47</c:v>
                </c:pt>
                <c:pt idx="35">
                  <c:v>24.58</c:v>
                </c:pt>
                <c:pt idx="36">
                  <c:v>25.87</c:v>
                </c:pt>
                <c:pt idx="37">
                  <c:v>28.17</c:v>
                </c:pt>
                <c:pt idx="38">
                  <c:v>35.07</c:v>
                </c:pt>
                <c:pt idx="39">
                  <c:v>39.58</c:v>
                </c:pt>
              </c:numCache>
            </c:numRef>
          </c:val>
        </c:ser>
        <c:ser>
          <c:idx val="3"/>
          <c:order val="3"/>
          <c:tx>
            <c:strRef>
              <c:f>Sheet2!$M$1</c:f>
              <c:strCache>
                <c:ptCount val="1"/>
                <c:pt idx="0">
                  <c:v>BirthDeath Normal</c:v>
                </c:pt>
              </c:strCache>
            </c:strRef>
          </c:tx>
          <c:invertIfNegative val="0"/>
          <c:val>
            <c:numRef>
              <c:f>Sheet2!$M$2:$M$41</c:f>
              <c:numCache>
                <c:formatCode>General</c:formatCode>
                <c:ptCount val="40"/>
                <c:pt idx="0">
                  <c:v>4.32</c:v>
                </c:pt>
                <c:pt idx="1">
                  <c:v>5.0199999999999996</c:v>
                </c:pt>
                <c:pt idx="2">
                  <c:v>5.97</c:v>
                </c:pt>
                <c:pt idx="3">
                  <c:v>6.96</c:v>
                </c:pt>
                <c:pt idx="4">
                  <c:v>7.94</c:v>
                </c:pt>
                <c:pt idx="5">
                  <c:v>8.0299999999999994</c:v>
                </c:pt>
                <c:pt idx="6">
                  <c:v>7.98</c:v>
                </c:pt>
                <c:pt idx="7">
                  <c:v>8.18</c:v>
                </c:pt>
                <c:pt idx="8">
                  <c:v>9.1199999999999992</c:v>
                </c:pt>
                <c:pt idx="9">
                  <c:v>9.75</c:v>
                </c:pt>
                <c:pt idx="10">
                  <c:v>10.53</c:v>
                </c:pt>
                <c:pt idx="11">
                  <c:v>10.59</c:v>
                </c:pt>
                <c:pt idx="12">
                  <c:v>11.23</c:v>
                </c:pt>
                <c:pt idx="13">
                  <c:v>11.44</c:v>
                </c:pt>
                <c:pt idx="14">
                  <c:v>12.05</c:v>
                </c:pt>
                <c:pt idx="15">
                  <c:v>12.51</c:v>
                </c:pt>
                <c:pt idx="16">
                  <c:v>12.97</c:v>
                </c:pt>
                <c:pt idx="17">
                  <c:v>14.22</c:v>
                </c:pt>
                <c:pt idx="18">
                  <c:v>14.64</c:v>
                </c:pt>
                <c:pt idx="19">
                  <c:v>14.95</c:v>
                </c:pt>
                <c:pt idx="20">
                  <c:v>15.19</c:v>
                </c:pt>
                <c:pt idx="21">
                  <c:v>15.97</c:v>
                </c:pt>
                <c:pt idx="22">
                  <c:v>16.420000000000002</c:v>
                </c:pt>
                <c:pt idx="23">
                  <c:v>16.399999999999999</c:v>
                </c:pt>
                <c:pt idx="24">
                  <c:v>16.96</c:v>
                </c:pt>
                <c:pt idx="25">
                  <c:v>15</c:v>
                </c:pt>
                <c:pt idx="26">
                  <c:v>17.27</c:v>
                </c:pt>
                <c:pt idx="27">
                  <c:v>17.89</c:v>
                </c:pt>
                <c:pt idx="28">
                  <c:v>18.63</c:v>
                </c:pt>
                <c:pt idx="29">
                  <c:v>19.420000000000002</c:v>
                </c:pt>
                <c:pt idx="30">
                  <c:v>20.239999999999998</c:v>
                </c:pt>
                <c:pt idx="31">
                  <c:v>20.53</c:v>
                </c:pt>
                <c:pt idx="32">
                  <c:v>22.13</c:v>
                </c:pt>
                <c:pt idx="33">
                  <c:v>23.34</c:v>
                </c:pt>
                <c:pt idx="34">
                  <c:v>23.49</c:v>
                </c:pt>
                <c:pt idx="35">
                  <c:v>24.62</c:v>
                </c:pt>
                <c:pt idx="36">
                  <c:v>25.92</c:v>
                </c:pt>
                <c:pt idx="37">
                  <c:v>28.3</c:v>
                </c:pt>
                <c:pt idx="38">
                  <c:v>34.659999999999997</c:v>
                </c:pt>
                <c:pt idx="39">
                  <c:v>39.79</c:v>
                </c:pt>
              </c:numCache>
            </c:numRef>
          </c:val>
        </c:ser>
        <c:ser>
          <c:idx val="4"/>
          <c:order val="4"/>
          <c:tx>
            <c:strRef>
              <c:f>Sheet2!$P$1</c:f>
              <c:strCache>
                <c:ptCount val="1"/>
                <c:pt idx="0">
                  <c:v>CalibratedYule Uniform</c:v>
                </c:pt>
              </c:strCache>
            </c:strRef>
          </c:tx>
          <c:invertIfNegative val="0"/>
          <c:val>
            <c:numRef>
              <c:f>Sheet2!$P$2:$P$41</c:f>
              <c:numCache>
                <c:formatCode>General</c:formatCode>
                <c:ptCount val="40"/>
                <c:pt idx="0">
                  <c:v>4.42</c:v>
                </c:pt>
                <c:pt idx="1">
                  <c:v>5.22</c:v>
                </c:pt>
                <c:pt idx="2">
                  <c:v>6.2</c:v>
                </c:pt>
                <c:pt idx="3">
                  <c:v>7.07</c:v>
                </c:pt>
                <c:pt idx="4">
                  <c:v>8.19</c:v>
                </c:pt>
                <c:pt idx="5">
                  <c:v>8.33</c:v>
                </c:pt>
                <c:pt idx="6">
                  <c:v>8.2899999999999991</c:v>
                </c:pt>
                <c:pt idx="7">
                  <c:v>8.4600000000000009</c:v>
                </c:pt>
                <c:pt idx="8">
                  <c:v>9.34</c:v>
                </c:pt>
                <c:pt idx="9">
                  <c:v>10.1</c:v>
                </c:pt>
                <c:pt idx="10">
                  <c:v>10.88</c:v>
                </c:pt>
                <c:pt idx="11">
                  <c:v>10.78</c:v>
                </c:pt>
                <c:pt idx="12">
                  <c:v>11.42</c:v>
                </c:pt>
                <c:pt idx="13">
                  <c:v>11.84</c:v>
                </c:pt>
                <c:pt idx="14">
                  <c:v>12.27</c:v>
                </c:pt>
                <c:pt idx="15">
                  <c:v>12.65</c:v>
                </c:pt>
                <c:pt idx="16">
                  <c:v>13.23</c:v>
                </c:pt>
                <c:pt idx="17">
                  <c:v>14.53</c:v>
                </c:pt>
                <c:pt idx="18">
                  <c:v>15.04</c:v>
                </c:pt>
                <c:pt idx="19">
                  <c:v>15.21</c:v>
                </c:pt>
                <c:pt idx="20">
                  <c:v>15.52</c:v>
                </c:pt>
                <c:pt idx="21">
                  <c:v>16.23</c:v>
                </c:pt>
                <c:pt idx="22">
                  <c:v>16.34</c:v>
                </c:pt>
                <c:pt idx="23">
                  <c:v>16.52</c:v>
                </c:pt>
                <c:pt idx="24">
                  <c:v>17.510000000000002</c:v>
                </c:pt>
                <c:pt idx="25">
                  <c:v>17.47</c:v>
                </c:pt>
                <c:pt idx="26">
                  <c:v>17.77</c:v>
                </c:pt>
                <c:pt idx="27">
                  <c:v>18.41</c:v>
                </c:pt>
                <c:pt idx="28">
                  <c:v>18.829999999999998</c:v>
                </c:pt>
                <c:pt idx="29">
                  <c:v>19.47</c:v>
                </c:pt>
                <c:pt idx="30">
                  <c:v>20.47</c:v>
                </c:pt>
                <c:pt idx="31">
                  <c:v>20.56</c:v>
                </c:pt>
                <c:pt idx="32">
                  <c:v>22.16</c:v>
                </c:pt>
                <c:pt idx="33">
                  <c:v>23.3</c:v>
                </c:pt>
                <c:pt idx="34">
                  <c:v>23.58</c:v>
                </c:pt>
                <c:pt idx="35">
                  <c:v>24.59</c:v>
                </c:pt>
                <c:pt idx="36">
                  <c:v>25.64</c:v>
                </c:pt>
                <c:pt idx="37">
                  <c:v>28.17</c:v>
                </c:pt>
                <c:pt idx="38">
                  <c:v>35.4</c:v>
                </c:pt>
                <c:pt idx="39">
                  <c:v>40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3607808"/>
        <c:axId val="883609600"/>
      </c:barChart>
      <c:catAx>
        <c:axId val="883607808"/>
        <c:scaling>
          <c:orientation val="minMax"/>
        </c:scaling>
        <c:delete val="0"/>
        <c:axPos val="b"/>
        <c:majorTickMark val="out"/>
        <c:minorTickMark val="none"/>
        <c:tickLblPos val="nextTo"/>
        <c:crossAx val="883609600"/>
        <c:crosses val="autoZero"/>
        <c:auto val="1"/>
        <c:lblAlgn val="ctr"/>
        <c:lblOffset val="100"/>
        <c:noMultiLvlLbl val="0"/>
      </c:catAx>
      <c:valAx>
        <c:axId val="88360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3607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1</xdr:colOff>
      <xdr:row>49</xdr:row>
      <xdr:rowOff>10584</xdr:rowOff>
    </xdr:from>
    <xdr:to>
      <xdr:col>28</xdr:col>
      <xdr:colOff>169335</xdr:colOff>
      <xdr:row>85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4</xdr:colOff>
      <xdr:row>37</xdr:row>
      <xdr:rowOff>71436</xdr:rowOff>
    </xdr:from>
    <xdr:to>
      <xdr:col>30</xdr:col>
      <xdr:colOff>114300</xdr:colOff>
      <xdr:row>72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zoomScale="90" zoomScaleNormal="90" workbookViewId="0">
      <selection activeCell="K93" sqref="K93"/>
    </sheetView>
  </sheetViews>
  <sheetFormatPr defaultRowHeight="12" x14ac:dyDescent="0.2"/>
  <cols>
    <col min="1" max="1" width="3" style="1" bestFit="1" customWidth="1"/>
    <col min="2" max="2" width="12.28515625" style="9" bestFit="1" customWidth="1"/>
    <col min="3" max="3" width="11.140625" style="1" bestFit="1" customWidth="1"/>
    <col min="4" max="4" width="12.7109375" style="1" bestFit="1" customWidth="1"/>
    <col min="5" max="5" width="13" style="1" bestFit="1" customWidth="1"/>
    <col min="6" max="7" width="10.5703125" style="1" bestFit="1" customWidth="1"/>
    <col min="8" max="8" width="13" style="1" bestFit="1" customWidth="1"/>
    <col min="9" max="11" width="16.28515625" style="1" bestFit="1" customWidth="1"/>
    <col min="12" max="14" width="15.7109375" style="1" bestFit="1" customWidth="1"/>
    <col min="15" max="17" width="19.5703125" style="1" bestFit="1" customWidth="1"/>
    <col min="18" max="18" width="9.140625" style="1"/>
    <col min="19" max="19" width="9.140625" style="8"/>
    <col min="20" max="16384" width="9.140625" style="1"/>
  </cols>
  <sheetData>
    <row r="1" spans="1:19" s="2" customFormat="1" x14ac:dyDescent="0.2">
      <c r="A1" s="11" t="s">
        <v>6</v>
      </c>
      <c r="B1" s="11" t="s">
        <v>7</v>
      </c>
      <c r="C1" s="12" t="s">
        <v>0</v>
      </c>
      <c r="D1" s="12"/>
      <c r="E1" s="12"/>
      <c r="F1" s="13" t="s">
        <v>2</v>
      </c>
      <c r="G1" s="13"/>
      <c r="H1" s="13"/>
      <c r="I1" s="14" t="s">
        <v>3</v>
      </c>
      <c r="J1" s="14"/>
      <c r="K1" s="14"/>
      <c r="L1" s="15" t="s">
        <v>4</v>
      </c>
      <c r="M1" s="15"/>
      <c r="N1" s="15"/>
      <c r="O1" s="16" t="s">
        <v>5</v>
      </c>
      <c r="P1" s="16"/>
      <c r="Q1" s="16"/>
      <c r="S1" s="10"/>
    </row>
    <row r="2" spans="1:19" s="2" customFormat="1" ht="12.75" thickBot="1" x14ac:dyDescent="0.25">
      <c r="A2" s="17"/>
      <c r="B2" s="17"/>
      <c r="C2" s="18" t="s">
        <v>8</v>
      </c>
      <c r="D2" s="18" t="s">
        <v>9</v>
      </c>
      <c r="E2" s="18" t="s">
        <v>10</v>
      </c>
      <c r="F2" s="19" t="s">
        <v>8</v>
      </c>
      <c r="G2" s="19" t="s">
        <v>9</v>
      </c>
      <c r="H2" s="19" t="s">
        <v>10</v>
      </c>
      <c r="I2" s="20" t="s">
        <v>8</v>
      </c>
      <c r="J2" s="20" t="s">
        <v>9</v>
      </c>
      <c r="K2" s="20" t="s">
        <v>10</v>
      </c>
      <c r="L2" s="21" t="s">
        <v>8</v>
      </c>
      <c r="M2" s="21" t="s">
        <v>9</v>
      </c>
      <c r="N2" s="21" t="s">
        <v>10</v>
      </c>
      <c r="O2" s="22" t="s">
        <v>8</v>
      </c>
      <c r="P2" s="22" t="s">
        <v>9</v>
      </c>
      <c r="Q2" s="22" t="s">
        <v>10</v>
      </c>
      <c r="S2" s="10"/>
    </row>
    <row r="3" spans="1:19" x14ac:dyDescent="0.2">
      <c r="A3" s="1">
        <v>1</v>
      </c>
      <c r="B3" s="9">
        <v>196</v>
      </c>
      <c r="C3" s="2">
        <v>39.67</v>
      </c>
      <c r="D3" s="1">
        <v>34.92</v>
      </c>
      <c r="E3" s="1">
        <v>45.06</v>
      </c>
      <c r="F3" s="2">
        <v>39.75</v>
      </c>
      <c r="G3" s="1">
        <v>34.340000000000003</v>
      </c>
      <c r="H3" s="1">
        <v>45.03</v>
      </c>
      <c r="I3" s="2">
        <v>39.58</v>
      </c>
      <c r="J3" s="1">
        <v>34.9</v>
      </c>
      <c r="K3" s="1">
        <v>44.95</v>
      </c>
      <c r="L3" s="2">
        <v>39.79</v>
      </c>
      <c r="M3" s="1">
        <v>34.64</v>
      </c>
      <c r="N3" s="1">
        <v>45.35</v>
      </c>
      <c r="O3" s="2">
        <v>40.32</v>
      </c>
      <c r="P3" s="1">
        <v>35.64</v>
      </c>
      <c r="Q3" s="1">
        <v>45.78</v>
      </c>
    </row>
    <row r="4" spans="1:19" x14ac:dyDescent="0.2">
      <c r="A4" s="1">
        <v>2</v>
      </c>
      <c r="B4" s="9">
        <v>197</v>
      </c>
      <c r="C4" s="2">
        <v>27.84</v>
      </c>
      <c r="D4" s="1">
        <v>23.88</v>
      </c>
      <c r="E4" s="1">
        <v>32.729999999999997</v>
      </c>
      <c r="F4" s="2">
        <v>28.3</v>
      </c>
      <c r="G4" s="1">
        <v>23.91</v>
      </c>
      <c r="H4" s="1">
        <v>32.340000000000003</v>
      </c>
      <c r="I4" s="2">
        <v>28.17</v>
      </c>
      <c r="J4" s="1">
        <v>24.17</v>
      </c>
      <c r="K4" s="1">
        <v>33.200000000000003</v>
      </c>
      <c r="L4" s="2">
        <v>28.3</v>
      </c>
      <c r="M4" s="1">
        <v>24.2</v>
      </c>
      <c r="N4" s="1">
        <v>32.44</v>
      </c>
      <c r="O4" s="2">
        <v>28.17</v>
      </c>
      <c r="P4" s="1">
        <v>24.14</v>
      </c>
      <c r="Q4" s="1">
        <v>33.9</v>
      </c>
    </row>
    <row r="5" spans="1:19" x14ac:dyDescent="0.2">
      <c r="A5" s="1">
        <v>3</v>
      </c>
      <c r="B5" s="9">
        <v>198</v>
      </c>
      <c r="C5" s="2">
        <v>25.54</v>
      </c>
      <c r="D5" s="1">
        <v>22.13</v>
      </c>
      <c r="E5" s="1">
        <v>29.7</v>
      </c>
      <c r="F5" s="2">
        <v>25.96</v>
      </c>
      <c r="G5" s="1">
        <v>22.17</v>
      </c>
      <c r="H5" s="1">
        <v>29.65</v>
      </c>
      <c r="I5" s="2">
        <v>25.87</v>
      </c>
      <c r="J5" s="1">
        <v>22.15</v>
      </c>
      <c r="K5" s="1">
        <v>30.03</v>
      </c>
      <c r="L5" s="2">
        <v>25.92</v>
      </c>
      <c r="M5" s="1">
        <v>22.42</v>
      </c>
      <c r="N5" s="1">
        <v>29.7</v>
      </c>
      <c r="O5" s="2">
        <v>25.64</v>
      </c>
      <c r="P5" s="1">
        <v>22.1</v>
      </c>
      <c r="Q5" s="1">
        <v>29.73</v>
      </c>
    </row>
    <row r="6" spans="1:19" x14ac:dyDescent="0.2">
      <c r="A6" s="1">
        <v>4</v>
      </c>
      <c r="B6" s="9">
        <v>262</v>
      </c>
      <c r="C6" s="2">
        <v>22.99</v>
      </c>
      <c r="D6" s="1">
        <v>19.920000000000002</v>
      </c>
      <c r="E6" s="1">
        <v>27.11</v>
      </c>
      <c r="F6" s="2">
        <v>23.35</v>
      </c>
      <c r="G6" s="1">
        <v>20.04</v>
      </c>
      <c r="H6" s="1">
        <v>27.02</v>
      </c>
      <c r="I6" s="2">
        <v>23.18</v>
      </c>
      <c r="J6" s="1">
        <v>19.55</v>
      </c>
      <c r="K6" s="1">
        <v>27.29</v>
      </c>
      <c r="L6" s="2">
        <v>23.34</v>
      </c>
      <c r="M6" s="1">
        <v>19.86</v>
      </c>
      <c r="N6" s="1">
        <v>23.76</v>
      </c>
      <c r="O6" s="2">
        <v>23.3</v>
      </c>
      <c r="P6" s="1">
        <v>20.149999999999999</v>
      </c>
      <c r="Q6" s="1">
        <v>27.49</v>
      </c>
    </row>
    <row r="7" spans="1:19" x14ac:dyDescent="0.2">
      <c r="A7" s="1">
        <v>5</v>
      </c>
      <c r="B7" s="9">
        <v>263</v>
      </c>
      <c r="C7" s="2">
        <v>19.93</v>
      </c>
      <c r="D7" s="1">
        <v>16.899999999999999</v>
      </c>
      <c r="E7" s="1">
        <v>23.84</v>
      </c>
      <c r="F7" s="2">
        <v>20.39</v>
      </c>
      <c r="G7" s="1">
        <v>17.12</v>
      </c>
      <c r="H7" s="1">
        <v>23.83</v>
      </c>
      <c r="I7" s="2">
        <v>20.170000000000002</v>
      </c>
      <c r="J7" s="1">
        <v>16.8</v>
      </c>
      <c r="K7" s="1">
        <v>24.18</v>
      </c>
      <c r="L7" s="2">
        <v>20.239999999999998</v>
      </c>
      <c r="M7" s="1">
        <v>16.75</v>
      </c>
      <c r="N7" s="1">
        <v>23.51</v>
      </c>
      <c r="O7" s="2">
        <v>20.47</v>
      </c>
      <c r="P7" s="1">
        <v>17.18</v>
      </c>
      <c r="Q7" s="1">
        <v>24.4</v>
      </c>
    </row>
    <row r="8" spans="1:19" x14ac:dyDescent="0.2">
      <c r="A8" s="1">
        <v>6</v>
      </c>
      <c r="B8" s="9">
        <v>264</v>
      </c>
      <c r="C8" s="2">
        <v>9.1999999999999993</v>
      </c>
      <c r="D8" s="1">
        <v>6.97</v>
      </c>
      <c r="E8" s="1">
        <v>11.65</v>
      </c>
      <c r="F8" s="2">
        <v>9.1300000000000008</v>
      </c>
      <c r="G8" s="1">
        <v>7.18</v>
      </c>
      <c r="H8" s="1">
        <v>11.43</v>
      </c>
      <c r="I8" s="2">
        <v>9.19</v>
      </c>
      <c r="J8" s="1">
        <v>7.13</v>
      </c>
      <c r="K8" s="1">
        <v>11.63</v>
      </c>
      <c r="L8" s="2">
        <v>9.1199999999999992</v>
      </c>
      <c r="M8" s="1">
        <v>6.83</v>
      </c>
      <c r="N8" s="1">
        <v>11.63</v>
      </c>
      <c r="O8" s="2">
        <v>9.34</v>
      </c>
      <c r="P8" s="1">
        <v>7.27</v>
      </c>
      <c r="Q8" s="1">
        <v>11.86</v>
      </c>
    </row>
    <row r="9" spans="1:19" x14ac:dyDescent="0.2">
      <c r="A9" s="1">
        <v>7</v>
      </c>
      <c r="B9" s="9">
        <v>271</v>
      </c>
      <c r="C9" s="2">
        <v>16.79</v>
      </c>
      <c r="D9" s="1">
        <v>13.61</v>
      </c>
      <c r="E9" s="1">
        <v>20.12</v>
      </c>
      <c r="F9" s="2">
        <v>17.11</v>
      </c>
      <c r="G9" s="1">
        <v>14.18</v>
      </c>
      <c r="H9" s="1">
        <v>20.23</v>
      </c>
      <c r="I9" s="2">
        <v>16.8</v>
      </c>
      <c r="J9" s="1">
        <v>13.52</v>
      </c>
      <c r="K9" s="1">
        <v>20.29</v>
      </c>
      <c r="L9" s="2">
        <v>16.96</v>
      </c>
      <c r="M9" s="1">
        <v>13.84</v>
      </c>
      <c r="N9" s="1">
        <v>20.04</v>
      </c>
      <c r="O9" s="2">
        <v>17.510000000000002</v>
      </c>
      <c r="P9" s="1">
        <v>14.62</v>
      </c>
      <c r="Q9" s="1">
        <v>21.23</v>
      </c>
    </row>
    <row r="10" spans="1:19" x14ac:dyDescent="0.2">
      <c r="A10" s="1">
        <v>8</v>
      </c>
      <c r="B10" s="9">
        <v>279</v>
      </c>
      <c r="C10" s="2">
        <v>12.22</v>
      </c>
      <c r="D10" s="1">
        <v>8.6</v>
      </c>
      <c r="E10" s="1">
        <v>16.079999999999998</v>
      </c>
      <c r="F10" s="2">
        <v>12.31</v>
      </c>
      <c r="G10" s="1">
        <v>8.41</v>
      </c>
      <c r="H10" s="1">
        <v>16.63</v>
      </c>
      <c r="I10" s="2">
        <v>12.13</v>
      </c>
      <c r="J10" s="1">
        <v>8.2100000000000009</v>
      </c>
      <c r="K10" s="1">
        <v>16.29</v>
      </c>
      <c r="L10" s="2">
        <v>12.51</v>
      </c>
      <c r="M10" s="1">
        <v>8.68</v>
      </c>
      <c r="N10" s="1">
        <v>16.100000000000001</v>
      </c>
      <c r="O10" s="2">
        <v>12.65</v>
      </c>
      <c r="P10" s="1">
        <v>8.9</v>
      </c>
      <c r="Q10" s="1">
        <v>16.850000000000001</v>
      </c>
    </row>
    <row r="11" spans="1:19" x14ac:dyDescent="0.2">
      <c r="A11" s="1">
        <v>9</v>
      </c>
      <c r="B11" s="9">
        <v>278</v>
      </c>
      <c r="C11" s="2">
        <v>21.83</v>
      </c>
      <c r="D11" s="1">
        <v>18.72</v>
      </c>
      <c r="E11" s="1">
        <v>25.76</v>
      </c>
      <c r="F11" s="2">
        <v>22.18</v>
      </c>
      <c r="G11" s="1">
        <v>18.89</v>
      </c>
      <c r="H11" s="1">
        <v>25.69</v>
      </c>
      <c r="I11" s="2">
        <v>22.04</v>
      </c>
      <c r="J11" s="1">
        <v>18.5</v>
      </c>
      <c r="K11" s="1">
        <v>25.97</v>
      </c>
      <c r="L11" s="2">
        <v>22.13</v>
      </c>
      <c r="M11" s="1">
        <v>18.86</v>
      </c>
      <c r="N11" s="1">
        <v>25.67</v>
      </c>
      <c r="O11" s="2">
        <v>22.16</v>
      </c>
      <c r="P11" s="1">
        <v>18.829999999999998</v>
      </c>
      <c r="Q11" s="1">
        <v>26.04</v>
      </c>
    </row>
    <row r="12" spans="1:19" x14ac:dyDescent="0.2">
      <c r="A12" s="1">
        <v>10</v>
      </c>
      <c r="B12" s="9">
        <v>280</v>
      </c>
      <c r="C12" s="2">
        <v>18.46</v>
      </c>
      <c r="D12" s="1">
        <v>15.43</v>
      </c>
      <c r="E12" s="1">
        <v>22.07</v>
      </c>
      <c r="F12" s="2">
        <v>18.82</v>
      </c>
      <c r="G12" s="1">
        <v>16.64</v>
      </c>
      <c r="H12" s="1">
        <v>21.75</v>
      </c>
      <c r="I12" s="2">
        <v>18.63</v>
      </c>
      <c r="J12" s="1">
        <v>15.38</v>
      </c>
      <c r="K12" s="1">
        <v>22.12</v>
      </c>
      <c r="L12" s="2">
        <v>18.63</v>
      </c>
      <c r="M12" s="1">
        <v>15.57</v>
      </c>
      <c r="N12" s="1">
        <v>21.73</v>
      </c>
      <c r="O12" s="2">
        <v>18.829999999999998</v>
      </c>
      <c r="P12" s="1">
        <v>16</v>
      </c>
      <c r="Q12" s="1">
        <v>22.23</v>
      </c>
    </row>
    <row r="13" spans="1:19" x14ac:dyDescent="0.2">
      <c r="A13" s="1">
        <v>11</v>
      </c>
      <c r="B13" s="9">
        <v>281</v>
      </c>
      <c r="C13" s="2">
        <v>14.84</v>
      </c>
      <c r="D13" s="1">
        <v>12.6</v>
      </c>
      <c r="E13" s="1">
        <v>17.73</v>
      </c>
      <c r="F13" s="2">
        <v>15.22</v>
      </c>
      <c r="G13" s="1">
        <v>12.86</v>
      </c>
      <c r="H13" s="1">
        <v>17.18</v>
      </c>
      <c r="I13" s="2">
        <v>15.09</v>
      </c>
      <c r="J13" s="1">
        <v>12.31</v>
      </c>
      <c r="K13" s="1">
        <v>18.21</v>
      </c>
      <c r="L13" s="2">
        <v>14.95</v>
      </c>
      <c r="M13" s="1">
        <v>12.69</v>
      </c>
      <c r="N13" s="1">
        <v>17.38</v>
      </c>
      <c r="O13" s="2">
        <v>15.21</v>
      </c>
      <c r="P13" s="1">
        <v>12.95</v>
      </c>
      <c r="Q13" s="1">
        <v>18.25</v>
      </c>
    </row>
    <row r="14" spans="1:19" x14ac:dyDescent="0.2">
      <c r="A14" s="1">
        <v>12</v>
      </c>
      <c r="B14" s="9">
        <v>199</v>
      </c>
      <c r="C14" s="2">
        <v>24.26</v>
      </c>
      <c r="D14" s="1">
        <v>21.04</v>
      </c>
      <c r="E14" s="1">
        <v>28.53</v>
      </c>
      <c r="F14" s="2">
        <v>24.71</v>
      </c>
      <c r="G14" s="1">
        <v>21.39</v>
      </c>
      <c r="H14" s="1">
        <v>28.59</v>
      </c>
      <c r="I14" s="2">
        <v>24.58</v>
      </c>
      <c r="J14" s="1">
        <v>20.93</v>
      </c>
      <c r="K14" s="1">
        <v>28.75</v>
      </c>
      <c r="L14" s="2">
        <v>24.62</v>
      </c>
      <c r="M14" s="1">
        <v>21.18</v>
      </c>
      <c r="N14" s="1">
        <v>28.24</v>
      </c>
      <c r="O14" s="2">
        <v>24.59</v>
      </c>
      <c r="P14" s="1">
        <v>21.02</v>
      </c>
      <c r="Q14" s="1">
        <v>28.62</v>
      </c>
    </row>
    <row r="15" spans="1:19" x14ac:dyDescent="0.2">
      <c r="A15" s="1">
        <v>13</v>
      </c>
      <c r="B15" s="9">
        <v>200</v>
      </c>
      <c r="C15" s="2">
        <v>23.25</v>
      </c>
      <c r="D15" s="1">
        <v>19.920000000000002</v>
      </c>
      <c r="E15" s="1">
        <v>27.34</v>
      </c>
      <c r="F15" s="2">
        <v>23.62</v>
      </c>
      <c r="G15" s="1">
        <v>20.18</v>
      </c>
      <c r="H15" s="1">
        <v>27.14</v>
      </c>
      <c r="I15" s="2">
        <v>23.47</v>
      </c>
      <c r="J15" s="1">
        <v>20.02</v>
      </c>
      <c r="K15" s="1">
        <v>27.66</v>
      </c>
      <c r="L15" s="2">
        <v>23.49</v>
      </c>
      <c r="M15" s="1">
        <v>19.829999999999998</v>
      </c>
      <c r="N15" s="1">
        <v>26.85</v>
      </c>
      <c r="O15" s="2">
        <v>23.58</v>
      </c>
      <c r="P15" s="1">
        <v>20.2</v>
      </c>
      <c r="Q15" s="1">
        <v>27.64</v>
      </c>
    </row>
    <row r="16" spans="1:19" x14ac:dyDescent="0.2">
      <c r="A16" s="1">
        <v>14</v>
      </c>
      <c r="B16" s="9">
        <v>249</v>
      </c>
      <c r="C16" s="2">
        <v>16.86</v>
      </c>
      <c r="D16" s="1">
        <v>14.18</v>
      </c>
      <c r="E16" s="1">
        <v>20.05</v>
      </c>
      <c r="F16" s="2">
        <v>17.02</v>
      </c>
      <c r="G16" s="1">
        <v>14.16</v>
      </c>
      <c r="H16" s="1">
        <v>19.95</v>
      </c>
      <c r="I16" s="2">
        <v>16.89</v>
      </c>
      <c r="J16" s="1">
        <v>14.23</v>
      </c>
      <c r="K16" s="1">
        <v>20.16</v>
      </c>
      <c r="L16" s="2">
        <v>15</v>
      </c>
      <c r="M16" s="1">
        <v>14.11</v>
      </c>
      <c r="N16" s="1">
        <v>19.760000000000002</v>
      </c>
      <c r="O16" s="2">
        <v>17.47</v>
      </c>
      <c r="P16" s="1">
        <v>14.65</v>
      </c>
      <c r="Q16" s="1">
        <v>20.73</v>
      </c>
    </row>
    <row r="17" spans="1:17" x14ac:dyDescent="0.2">
      <c r="A17" s="1">
        <v>15</v>
      </c>
      <c r="B17" s="9">
        <v>257</v>
      </c>
      <c r="C17" s="2">
        <v>7.9</v>
      </c>
      <c r="D17" s="1">
        <v>5.75</v>
      </c>
      <c r="E17" s="1">
        <v>10.31</v>
      </c>
      <c r="F17" s="2">
        <v>7.98</v>
      </c>
      <c r="G17" s="1">
        <v>5.87</v>
      </c>
      <c r="H17" s="1">
        <v>10.51</v>
      </c>
      <c r="I17" s="2">
        <v>7.9</v>
      </c>
      <c r="J17" s="1">
        <v>5.85</v>
      </c>
      <c r="K17" s="1">
        <v>10.27</v>
      </c>
      <c r="L17" s="2">
        <v>8.0299999999999994</v>
      </c>
      <c r="M17" s="1">
        <v>6</v>
      </c>
      <c r="N17" s="1">
        <v>10.3</v>
      </c>
      <c r="O17" s="2">
        <v>8.33</v>
      </c>
      <c r="P17" s="1">
        <v>6.24</v>
      </c>
      <c r="Q17" s="1">
        <v>11.05</v>
      </c>
    </row>
    <row r="18" spans="1:17" x14ac:dyDescent="0.2">
      <c r="A18" s="1">
        <v>16</v>
      </c>
      <c r="B18" s="9">
        <v>251</v>
      </c>
      <c r="C18" s="2">
        <v>7.87</v>
      </c>
      <c r="D18" s="1">
        <v>5.87</v>
      </c>
      <c r="E18" s="1">
        <v>10.19</v>
      </c>
      <c r="F18" s="2">
        <v>8.24</v>
      </c>
      <c r="G18" s="1">
        <v>5.93</v>
      </c>
      <c r="H18" s="1">
        <v>10.77</v>
      </c>
      <c r="I18" s="2">
        <v>7.96</v>
      </c>
      <c r="J18" s="1">
        <v>5.96</v>
      </c>
      <c r="K18" s="1">
        <v>10.43</v>
      </c>
      <c r="L18" s="2">
        <v>7.94</v>
      </c>
      <c r="M18" s="1">
        <v>5.98</v>
      </c>
      <c r="N18" s="1">
        <v>9.9700000000000006</v>
      </c>
      <c r="O18" s="2">
        <v>8.19</v>
      </c>
      <c r="P18" s="1">
        <v>5.91</v>
      </c>
      <c r="Q18" s="1">
        <v>10.68</v>
      </c>
    </row>
    <row r="19" spans="1:17" x14ac:dyDescent="0.2">
      <c r="A19" s="1">
        <v>17</v>
      </c>
      <c r="B19" s="9">
        <v>201</v>
      </c>
      <c r="C19" s="2">
        <v>17.79</v>
      </c>
      <c r="D19" s="1">
        <v>15.24</v>
      </c>
      <c r="E19" s="1">
        <v>21.19</v>
      </c>
      <c r="F19" s="2">
        <v>17.96</v>
      </c>
      <c r="G19" s="1">
        <v>15.05</v>
      </c>
      <c r="H19" s="1">
        <v>20.92</v>
      </c>
      <c r="I19" s="2">
        <v>17.829999999999998</v>
      </c>
      <c r="J19" s="1">
        <v>15.16</v>
      </c>
      <c r="K19" s="1">
        <v>21.25</v>
      </c>
      <c r="L19" s="2">
        <v>17.89</v>
      </c>
      <c r="M19" s="1">
        <v>15</v>
      </c>
      <c r="N19" s="1">
        <v>20.63</v>
      </c>
      <c r="O19" s="2">
        <v>18.41</v>
      </c>
      <c r="P19" s="1">
        <v>15.63</v>
      </c>
      <c r="Q19" s="1">
        <v>21.78</v>
      </c>
    </row>
    <row r="20" spans="1:17" x14ac:dyDescent="0.2">
      <c r="A20" s="1">
        <v>18</v>
      </c>
      <c r="B20" s="9">
        <v>202</v>
      </c>
      <c r="C20" s="2">
        <v>17.18</v>
      </c>
      <c r="D20" s="1">
        <v>14.5</v>
      </c>
      <c r="E20" s="1">
        <v>20.22</v>
      </c>
      <c r="F20" s="2">
        <v>17.309999999999999</v>
      </c>
      <c r="G20" s="1">
        <v>14.49</v>
      </c>
      <c r="H20" s="1">
        <v>20.13</v>
      </c>
      <c r="I20" s="2">
        <v>17.190000000000001</v>
      </c>
      <c r="J20" s="1">
        <v>14.49</v>
      </c>
      <c r="K20" s="1">
        <v>20.28</v>
      </c>
      <c r="L20" s="2">
        <v>17.27</v>
      </c>
      <c r="M20" s="1">
        <v>14.53</v>
      </c>
      <c r="N20" s="1">
        <v>19.91</v>
      </c>
      <c r="O20" s="2">
        <v>17.77</v>
      </c>
      <c r="P20" s="1">
        <v>15.08</v>
      </c>
      <c r="Q20" s="1">
        <v>21.08</v>
      </c>
    </row>
    <row r="21" spans="1:17" x14ac:dyDescent="0.2">
      <c r="A21" s="1">
        <v>19</v>
      </c>
      <c r="B21" s="9">
        <v>204</v>
      </c>
      <c r="C21" s="2">
        <v>14.5</v>
      </c>
      <c r="D21" s="1">
        <v>12.48</v>
      </c>
      <c r="E21" s="1">
        <v>17.3</v>
      </c>
      <c r="F21" s="2">
        <v>14.68</v>
      </c>
      <c r="G21" s="1">
        <v>12.3</v>
      </c>
      <c r="H21" s="1">
        <v>17.239999999999998</v>
      </c>
      <c r="I21" s="2">
        <v>14.62</v>
      </c>
      <c r="J21" s="1">
        <v>12.3</v>
      </c>
      <c r="K21" s="1">
        <v>17.190000000000001</v>
      </c>
      <c r="L21" s="2">
        <v>14.64</v>
      </c>
      <c r="M21" s="1">
        <v>12.23</v>
      </c>
      <c r="N21" s="1">
        <v>16.649999999999999</v>
      </c>
      <c r="O21" s="2">
        <v>15.04</v>
      </c>
      <c r="P21" s="1">
        <v>12.6</v>
      </c>
      <c r="Q21" s="1">
        <v>17.649999999999999</v>
      </c>
    </row>
    <row r="22" spans="1:17" x14ac:dyDescent="0.2">
      <c r="A22" s="1">
        <v>20</v>
      </c>
      <c r="B22" s="9">
        <v>205</v>
      </c>
      <c r="C22" s="2">
        <v>12.78</v>
      </c>
      <c r="D22" s="1">
        <v>10.9</v>
      </c>
      <c r="E22" s="1">
        <v>15.18</v>
      </c>
      <c r="F22" s="2">
        <v>13</v>
      </c>
      <c r="G22" s="1">
        <v>10.86</v>
      </c>
      <c r="H22" s="1">
        <v>15.37</v>
      </c>
      <c r="I22" s="2">
        <v>12.9</v>
      </c>
      <c r="J22" s="1">
        <v>10.87</v>
      </c>
      <c r="K22" s="1">
        <v>15.27</v>
      </c>
      <c r="L22" s="2">
        <v>12.97</v>
      </c>
      <c r="M22" s="1">
        <v>10.85</v>
      </c>
      <c r="N22" s="1">
        <v>14.96</v>
      </c>
      <c r="O22" s="2">
        <v>13.23</v>
      </c>
      <c r="P22" s="1">
        <v>11.11</v>
      </c>
      <c r="Q22" s="1">
        <v>15.57</v>
      </c>
    </row>
    <row r="23" spans="1:17" x14ac:dyDescent="0.2">
      <c r="A23" s="1">
        <v>21</v>
      </c>
      <c r="B23" s="9">
        <v>206</v>
      </c>
      <c r="C23" s="2">
        <v>11.88</v>
      </c>
      <c r="D23" s="1">
        <v>10.050000000000001</v>
      </c>
      <c r="E23" s="1">
        <v>14.12</v>
      </c>
      <c r="F23" s="2">
        <v>12.09</v>
      </c>
      <c r="G23" s="1">
        <v>10.09</v>
      </c>
      <c r="H23" s="1">
        <v>14.29</v>
      </c>
      <c r="I23" s="2">
        <v>12</v>
      </c>
      <c r="J23" s="1">
        <v>10.09</v>
      </c>
      <c r="K23" s="1">
        <v>14.29</v>
      </c>
      <c r="L23" s="2">
        <v>12.05</v>
      </c>
      <c r="M23" s="1">
        <v>10.14</v>
      </c>
      <c r="N23" s="1">
        <v>14.04</v>
      </c>
      <c r="O23" s="2">
        <v>12.27</v>
      </c>
      <c r="P23" s="1">
        <v>10.34</v>
      </c>
      <c r="Q23" s="1">
        <v>14.59</v>
      </c>
    </row>
    <row r="24" spans="1:17" x14ac:dyDescent="0.2">
      <c r="A24" s="1">
        <v>22</v>
      </c>
      <c r="B24" s="9">
        <v>207</v>
      </c>
      <c r="C24" s="2">
        <v>11.07</v>
      </c>
      <c r="D24" s="1">
        <v>9.25</v>
      </c>
      <c r="E24" s="1">
        <v>13.14</v>
      </c>
      <c r="F24" s="2">
        <v>11.26</v>
      </c>
      <c r="G24" s="1">
        <v>9.2100000000000009</v>
      </c>
      <c r="H24" s="1">
        <v>13.22</v>
      </c>
      <c r="I24" s="2">
        <v>11.16</v>
      </c>
      <c r="J24" s="1">
        <v>9.33</v>
      </c>
      <c r="K24" s="1">
        <v>13.3</v>
      </c>
      <c r="L24" s="2">
        <v>11.23</v>
      </c>
      <c r="M24" s="1">
        <v>9.44</v>
      </c>
      <c r="N24" s="1">
        <v>13.13</v>
      </c>
      <c r="O24" s="2">
        <v>11.42</v>
      </c>
      <c r="P24" s="1">
        <v>9.57</v>
      </c>
      <c r="Q24" s="1">
        <v>13.6</v>
      </c>
    </row>
    <row r="25" spans="1:17" x14ac:dyDescent="0.2">
      <c r="A25" s="1">
        <v>23</v>
      </c>
      <c r="B25" s="9">
        <v>233</v>
      </c>
      <c r="C25" s="2">
        <v>11.36</v>
      </c>
      <c r="D25" s="1">
        <v>8.93</v>
      </c>
      <c r="E25" s="1">
        <v>13.87</v>
      </c>
      <c r="F25" s="2">
        <v>11.49</v>
      </c>
      <c r="G25" s="1">
        <v>8.98</v>
      </c>
      <c r="H25" s="1">
        <v>14.04</v>
      </c>
      <c r="I25" s="2">
        <v>11.43</v>
      </c>
      <c r="J25" s="1">
        <v>9.16</v>
      </c>
      <c r="K25" s="1">
        <v>14.06</v>
      </c>
      <c r="L25" s="2">
        <v>11.44</v>
      </c>
      <c r="M25" s="1">
        <v>9.19</v>
      </c>
      <c r="N25" s="1">
        <v>13.73</v>
      </c>
      <c r="O25" s="2">
        <v>11.84</v>
      </c>
      <c r="P25" s="1">
        <v>9.25</v>
      </c>
      <c r="Q25" s="1">
        <v>14.55</v>
      </c>
    </row>
    <row r="26" spans="1:17" x14ac:dyDescent="0.2">
      <c r="A26" s="1">
        <v>24</v>
      </c>
      <c r="B26" s="9">
        <v>231</v>
      </c>
      <c r="C26" s="2">
        <v>4.99</v>
      </c>
      <c r="D26" s="1">
        <v>3.61</v>
      </c>
      <c r="E26" s="1">
        <v>6.67</v>
      </c>
      <c r="F26" s="2">
        <v>5.0599999999999996</v>
      </c>
      <c r="G26" s="1">
        <v>3.44</v>
      </c>
      <c r="H26" s="1">
        <v>6.66</v>
      </c>
      <c r="I26" s="2">
        <v>4.9400000000000004</v>
      </c>
      <c r="J26" s="1">
        <v>3.47</v>
      </c>
      <c r="K26" s="1">
        <v>6.49</v>
      </c>
      <c r="L26" s="2">
        <v>5.0199999999999996</v>
      </c>
      <c r="M26" s="1">
        <v>3.61</v>
      </c>
      <c r="N26" s="1">
        <v>6.49</v>
      </c>
      <c r="O26" s="2">
        <v>5.22</v>
      </c>
      <c r="P26" s="1">
        <v>3.6</v>
      </c>
      <c r="Q26" s="1">
        <v>7.08</v>
      </c>
    </row>
    <row r="27" spans="1:17" x14ac:dyDescent="0.2">
      <c r="A27" s="1">
        <v>25</v>
      </c>
      <c r="B27" s="9">
        <v>315</v>
      </c>
      <c r="C27" s="2">
        <v>19.239999999999998</v>
      </c>
      <c r="D27" s="1">
        <v>16.27</v>
      </c>
      <c r="E27" s="1">
        <v>22.85</v>
      </c>
      <c r="F27" s="2">
        <v>19.61</v>
      </c>
      <c r="G27" s="1">
        <v>16.7</v>
      </c>
      <c r="H27" s="1">
        <v>23</v>
      </c>
      <c r="I27" s="2">
        <v>19.670000000000002</v>
      </c>
      <c r="J27" s="1">
        <v>16.27</v>
      </c>
      <c r="K27" s="1">
        <v>23.38</v>
      </c>
      <c r="L27" s="2">
        <v>19.420000000000002</v>
      </c>
      <c r="M27" s="1">
        <v>16.010000000000002</v>
      </c>
      <c r="N27" s="1">
        <v>22.66</v>
      </c>
      <c r="O27" s="2">
        <v>19.47</v>
      </c>
      <c r="P27" s="1">
        <v>16.420000000000002</v>
      </c>
      <c r="Q27" s="1">
        <v>22.97</v>
      </c>
    </row>
    <row r="28" spans="1:17" x14ac:dyDescent="0.2">
      <c r="A28" s="1">
        <v>26</v>
      </c>
      <c r="B28" s="9">
        <v>316</v>
      </c>
      <c r="C28" s="2">
        <v>16.21</v>
      </c>
      <c r="D28" s="1">
        <v>13.06</v>
      </c>
      <c r="E28" s="1">
        <v>19.7</v>
      </c>
      <c r="F28" s="2">
        <v>16.440000000000001</v>
      </c>
      <c r="G28" s="1">
        <v>13.38</v>
      </c>
      <c r="H28" s="1">
        <v>19.71</v>
      </c>
      <c r="I28" s="2">
        <v>16.21</v>
      </c>
      <c r="J28" s="1">
        <v>13.03</v>
      </c>
      <c r="K28" s="1">
        <v>20.21</v>
      </c>
      <c r="L28" s="2">
        <v>16.420000000000002</v>
      </c>
      <c r="M28" s="1">
        <v>13.25</v>
      </c>
      <c r="N28" s="1">
        <v>19.850000000000001</v>
      </c>
      <c r="O28" s="2">
        <v>16.34</v>
      </c>
      <c r="P28" s="1">
        <v>12.96</v>
      </c>
      <c r="Q28" s="1">
        <v>19.71</v>
      </c>
    </row>
    <row r="29" spans="1:17" x14ac:dyDescent="0.2">
      <c r="A29" s="1">
        <v>27</v>
      </c>
      <c r="B29" s="9">
        <v>369</v>
      </c>
      <c r="C29" s="2">
        <v>10.49</v>
      </c>
      <c r="D29" s="1">
        <v>8.17</v>
      </c>
      <c r="E29" s="1">
        <v>12.98</v>
      </c>
      <c r="F29" s="2">
        <v>10.86</v>
      </c>
      <c r="G29" s="1">
        <v>8.41</v>
      </c>
      <c r="H29" s="1">
        <v>13.69</v>
      </c>
      <c r="I29" s="2">
        <v>10.39</v>
      </c>
      <c r="J29" s="1">
        <v>7.99</v>
      </c>
      <c r="K29" s="1">
        <v>13.47</v>
      </c>
      <c r="L29" s="2">
        <v>10.53</v>
      </c>
      <c r="M29" s="1">
        <v>8.2899999999999991</v>
      </c>
      <c r="N29" s="1">
        <v>12.91</v>
      </c>
      <c r="O29" s="2">
        <v>10.88</v>
      </c>
      <c r="P29" s="1">
        <v>8.39</v>
      </c>
      <c r="Q29" s="1">
        <v>13.57</v>
      </c>
    </row>
    <row r="30" spans="1:17" x14ac:dyDescent="0.2">
      <c r="A30" s="1">
        <v>28</v>
      </c>
      <c r="B30" s="9">
        <v>380</v>
      </c>
      <c r="C30" s="2">
        <v>8.0500000000000007</v>
      </c>
      <c r="D30" s="1">
        <v>6</v>
      </c>
      <c r="E30" s="1">
        <v>10.32</v>
      </c>
      <c r="F30" s="2">
        <v>8.2899999999999991</v>
      </c>
      <c r="G30" s="1">
        <v>6.02</v>
      </c>
      <c r="H30" s="1">
        <v>10.96</v>
      </c>
      <c r="I30" s="2">
        <v>7.98</v>
      </c>
      <c r="J30" s="1">
        <v>5.82</v>
      </c>
      <c r="K30" s="1">
        <v>10.83</v>
      </c>
      <c r="L30" s="2">
        <v>7.98</v>
      </c>
      <c r="M30" s="1">
        <v>6.01</v>
      </c>
      <c r="N30" s="1">
        <v>10.24</v>
      </c>
      <c r="O30" s="2">
        <v>8.2899999999999991</v>
      </c>
      <c r="P30" s="1">
        <v>6.09</v>
      </c>
      <c r="Q30" s="1">
        <v>10.97</v>
      </c>
    </row>
    <row r="31" spans="1:17" x14ac:dyDescent="0.2">
      <c r="A31" s="1">
        <v>29</v>
      </c>
      <c r="B31" s="9">
        <v>370</v>
      </c>
      <c r="C31" s="2">
        <v>6.85</v>
      </c>
      <c r="D31" s="1">
        <v>5.32</v>
      </c>
      <c r="E31" s="1">
        <v>8.58</v>
      </c>
      <c r="F31" s="2">
        <v>6.95</v>
      </c>
      <c r="G31" s="1">
        <v>5.41</v>
      </c>
      <c r="H31" s="1">
        <v>8.7899999999999991</v>
      </c>
      <c r="I31" s="2">
        <v>6.82</v>
      </c>
      <c r="J31" s="1">
        <v>5.2</v>
      </c>
      <c r="K31" s="1">
        <v>8.61</v>
      </c>
      <c r="L31" s="2">
        <v>6.96</v>
      </c>
      <c r="M31" s="1">
        <v>5.43</v>
      </c>
      <c r="N31" s="1">
        <v>8.5</v>
      </c>
      <c r="O31" s="2">
        <v>7.07</v>
      </c>
      <c r="P31" s="1">
        <v>5.49</v>
      </c>
      <c r="Q31" s="1">
        <v>8.8000000000000007</v>
      </c>
    </row>
    <row r="32" spans="1:17" x14ac:dyDescent="0.2">
      <c r="A32" s="1">
        <v>30</v>
      </c>
      <c r="B32" s="9">
        <v>319</v>
      </c>
      <c r="C32" s="2">
        <v>4.46</v>
      </c>
      <c r="D32" s="1">
        <v>2.98</v>
      </c>
      <c r="E32" s="1">
        <v>6.3</v>
      </c>
      <c r="F32" s="2">
        <v>4.49</v>
      </c>
      <c r="G32" s="1">
        <v>2.77</v>
      </c>
      <c r="H32" s="1">
        <v>6.5</v>
      </c>
      <c r="I32" s="2">
        <v>4.34</v>
      </c>
      <c r="J32" s="1">
        <v>2.75</v>
      </c>
      <c r="K32" s="1">
        <v>6.33</v>
      </c>
      <c r="L32" s="2">
        <v>4.32</v>
      </c>
      <c r="M32" s="1">
        <v>2.64</v>
      </c>
      <c r="N32" s="1">
        <v>6.25</v>
      </c>
      <c r="O32" s="2">
        <v>4.42</v>
      </c>
      <c r="P32" s="1">
        <v>2.86</v>
      </c>
      <c r="Q32" s="1">
        <v>6.25</v>
      </c>
    </row>
    <row r="33" spans="1:17" x14ac:dyDescent="0.2">
      <c r="A33" s="1">
        <v>31</v>
      </c>
      <c r="B33" s="9">
        <v>318</v>
      </c>
      <c r="C33" s="2">
        <v>16.27</v>
      </c>
      <c r="D33" s="1">
        <v>13.46</v>
      </c>
      <c r="E33" s="1">
        <v>19.600000000000001</v>
      </c>
      <c r="F33" s="2">
        <v>16.61</v>
      </c>
      <c r="G33" s="1">
        <v>13.9</v>
      </c>
      <c r="H33" s="1">
        <v>19.82</v>
      </c>
      <c r="I33" s="2">
        <v>16.73</v>
      </c>
      <c r="J33" s="1">
        <v>13.64</v>
      </c>
      <c r="K33" s="1">
        <v>20.28</v>
      </c>
      <c r="L33" s="2">
        <v>16.399999999999999</v>
      </c>
      <c r="M33" s="1">
        <v>13.14</v>
      </c>
      <c r="N33" s="1">
        <v>19.72</v>
      </c>
      <c r="O33" s="2">
        <v>16.52</v>
      </c>
      <c r="P33" s="1">
        <v>13.75</v>
      </c>
      <c r="Q33" s="1">
        <v>19.850000000000001</v>
      </c>
    </row>
    <row r="34" spans="1:17" x14ac:dyDescent="0.2">
      <c r="A34" s="1">
        <v>32</v>
      </c>
      <c r="B34" s="9">
        <v>314</v>
      </c>
      <c r="C34" s="2">
        <v>20.329999999999998</v>
      </c>
      <c r="D34" s="1">
        <v>17.21</v>
      </c>
      <c r="E34" s="1">
        <v>24.06</v>
      </c>
      <c r="F34" s="2">
        <v>20.68</v>
      </c>
      <c r="G34" s="1">
        <v>17.600000000000001</v>
      </c>
      <c r="H34" s="1">
        <v>24.07</v>
      </c>
      <c r="I34" s="2">
        <v>20.71</v>
      </c>
      <c r="J34" s="1">
        <v>17.13</v>
      </c>
      <c r="K34" s="1">
        <v>24.53</v>
      </c>
      <c r="L34" s="2">
        <v>20.53</v>
      </c>
      <c r="M34" s="1">
        <v>17.100000000000001</v>
      </c>
      <c r="N34" s="1">
        <v>24.06</v>
      </c>
      <c r="O34" s="2">
        <v>20.56</v>
      </c>
      <c r="P34" s="1">
        <v>17.48</v>
      </c>
      <c r="Q34" s="1">
        <v>24.23</v>
      </c>
    </row>
    <row r="35" spans="1:17" x14ac:dyDescent="0.2">
      <c r="A35" s="1">
        <v>33</v>
      </c>
      <c r="B35" s="9">
        <v>325</v>
      </c>
      <c r="C35" s="2">
        <v>15.83</v>
      </c>
      <c r="D35" s="1">
        <v>13.27</v>
      </c>
      <c r="E35" s="1">
        <v>18.760000000000002</v>
      </c>
      <c r="F35" s="2">
        <v>15.98</v>
      </c>
      <c r="G35" s="1">
        <v>13.45</v>
      </c>
      <c r="H35" s="1">
        <v>18.760000000000002</v>
      </c>
      <c r="I35" s="2">
        <v>15.93</v>
      </c>
      <c r="J35" s="1">
        <v>13.29</v>
      </c>
      <c r="K35" s="1">
        <v>19.170000000000002</v>
      </c>
      <c r="L35" s="2">
        <v>15.97</v>
      </c>
      <c r="M35" s="1">
        <v>13.24</v>
      </c>
      <c r="N35" s="1">
        <v>18.82</v>
      </c>
      <c r="O35" s="2">
        <v>16.23</v>
      </c>
      <c r="P35" s="1">
        <v>13.5</v>
      </c>
      <c r="Q35" s="1">
        <v>19.190000000000001</v>
      </c>
    </row>
    <row r="36" spans="1:17" x14ac:dyDescent="0.2">
      <c r="A36" s="1">
        <v>34</v>
      </c>
      <c r="B36" s="9">
        <v>326</v>
      </c>
      <c r="C36" s="2">
        <v>15.11</v>
      </c>
      <c r="D36" s="1">
        <v>12.83</v>
      </c>
      <c r="E36" s="1">
        <v>17.91</v>
      </c>
      <c r="F36" s="2">
        <v>15.22</v>
      </c>
      <c r="G36" s="1">
        <v>12.93</v>
      </c>
      <c r="H36" s="1">
        <v>17.73</v>
      </c>
      <c r="I36" s="2">
        <v>15.26</v>
      </c>
      <c r="J36" s="1">
        <v>12.79</v>
      </c>
      <c r="K36" s="1">
        <v>18.47</v>
      </c>
      <c r="L36" s="2">
        <v>15.19</v>
      </c>
      <c r="M36" s="1">
        <v>12.6</v>
      </c>
      <c r="N36" s="1">
        <v>17.739999999999998</v>
      </c>
      <c r="O36" s="2">
        <v>15.52</v>
      </c>
      <c r="P36" s="1">
        <v>13.03</v>
      </c>
      <c r="Q36" s="1">
        <v>18.54</v>
      </c>
    </row>
    <row r="37" spans="1:17" x14ac:dyDescent="0.2">
      <c r="A37" s="1">
        <v>35</v>
      </c>
      <c r="B37" s="9">
        <v>327</v>
      </c>
      <c r="C37" s="2">
        <v>14.17</v>
      </c>
      <c r="D37" s="1">
        <v>11.96</v>
      </c>
      <c r="E37" s="1">
        <v>16.82</v>
      </c>
      <c r="F37" s="2">
        <v>14.22</v>
      </c>
      <c r="G37" s="1">
        <v>11.94</v>
      </c>
      <c r="H37" s="1">
        <v>16.78</v>
      </c>
      <c r="I37" s="2">
        <v>14.26</v>
      </c>
      <c r="J37" s="1">
        <v>11.86</v>
      </c>
      <c r="K37" s="1">
        <v>17.239999999999998</v>
      </c>
      <c r="L37" s="2">
        <v>14.22</v>
      </c>
      <c r="M37" s="1">
        <v>11.78</v>
      </c>
      <c r="N37" s="1">
        <v>16.649999999999999</v>
      </c>
      <c r="O37" s="2">
        <v>14.53</v>
      </c>
      <c r="P37" s="1">
        <v>12.18</v>
      </c>
      <c r="Q37" s="1">
        <v>17.27</v>
      </c>
    </row>
    <row r="38" spans="1:17" x14ac:dyDescent="0.2">
      <c r="A38" s="1">
        <v>36</v>
      </c>
      <c r="B38" s="9">
        <v>328</v>
      </c>
      <c r="C38" s="2">
        <v>10.69</v>
      </c>
      <c r="D38" s="1">
        <v>8.5399999999999991</v>
      </c>
      <c r="E38" s="1">
        <v>13.33</v>
      </c>
      <c r="F38" s="2">
        <v>10.5</v>
      </c>
      <c r="G38" s="1">
        <v>8.14</v>
      </c>
      <c r="H38" s="1">
        <v>12.9</v>
      </c>
      <c r="I38" s="2">
        <v>10.61</v>
      </c>
      <c r="J38" s="1">
        <v>8.16</v>
      </c>
      <c r="K38" s="1">
        <v>13.17</v>
      </c>
      <c r="L38" s="2">
        <v>10.59</v>
      </c>
      <c r="M38" s="1">
        <v>8.23</v>
      </c>
      <c r="N38" s="1">
        <v>12.93</v>
      </c>
      <c r="O38" s="2">
        <v>10.78</v>
      </c>
      <c r="P38" s="1">
        <v>8.6</v>
      </c>
      <c r="Q38" s="1">
        <v>13.52</v>
      </c>
    </row>
    <row r="39" spans="1:17" x14ac:dyDescent="0.2">
      <c r="A39" s="1">
        <v>37</v>
      </c>
      <c r="B39" s="9">
        <v>356</v>
      </c>
      <c r="C39" s="2">
        <v>9.89</v>
      </c>
      <c r="D39" s="1">
        <v>8.14</v>
      </c>
      <c r="E39" s="1">
        <v>12.08</v>
      </c>
      <c r="F39" s="2">
        <v>9.92</v>
      </c>
      <c r="G39" s="1">
        <v>8.09</v>
      </c>
      <c r="H39" s="1">
        <v>11.94</v>
      </c>
      <c r="I39" s="2">
        <v>9.74</v>
      </c>
      <c r="J39" s="1">
        <v>7.98</v>
      </c>
      <c r="K39" s="1">
        <v>11.9</v>
      </c>
      <c r="L39" s="2">
        <v>9.75</v>
      </c>
      <c r="M39" s="1">
        <v>7.84</v>
      </c>
      <c r="N39" s="1">
        <v>11.86</v>
      </c>
      <c r="O39" s="2">
        <v>10.1</v>
      </c>
      <c r="P39" s="1">
        <v>8.1</v>
      </c>
      <c r="Q39" s="1">
        <v>12.28</v>
      </c>
    </row>
    <row r="40" spans="1:17" x14ac:dyDescent="0.2">
      <c r="A40" s="1">
        <v>38</v>
      </c>
      <c r="B40" s="9">
        <v>353</v>
      </c>
      <c r="C40" s="2">
        <v>6.06</v>
      </c>
      <c r="D40" s="1">
        <v>4.53</v>
      </c>
      <c r="E40" s="1">
        <v>7.94</v>
      </c>
      <c r="F40" s="2">
        <v>6.04</v>
      </c>
      <c r="G40" s="1">
        <v>4.49</v>
      </c>
      <c r="H40" s="1">
        <v>7.74</v>
      </c>
      <c r="I40" s="2">
        <v>5.92</v>
      </c>
      <c r="J40" s="1">
        <v>4.37</v>
      </c>
      <c r="K40" s="1">
        <v>7.68</v>
      </c>
      <c r="L40" s="2">
        <v>5.97</v>
      </c>
      <c r="M40" s="1">
        <v>4.3499999999999996</v>
      </c>
      <c r="N40" s="1">
        <v>7.77</v>
      </c>
      <c r="O40" s="2">
        <v>6.2</v>
      </c>
      <c r="P40" s="1">
        <v>4.68</v>
      </c>
      <c r="Q40" s="1">
        <v>8</v>
      </c>
    </row>
    <row r="41" spans="1:17" x14ac:dyDescent="0.2">
      <c r="A41" s="1">
        <v>39</v>
      </c>
      <c r="B41" s="9">
        <v>368</v>
      </c>
      <c r="C41" s="2">
        <v>8.31</v>
      </c>
      <c r="D41" s="1">
        <v>5.3</v>
      </c>
      <c r="E41" s="1">
        <v>11.29</v>
      </c>
      <c r="F41" s="2">
        <v>7.76</v>
      </c>
      <c r="G41" s="1">
        <v>5.03</v>
      </c>
      <c r="H41" s="1">
        <v>10.92</v>
      </c>
      <c r="I41" s="2">
        <v>7.89</v>
      </c>
      <c r="J41" s="1">
        <v>5.24</v>
      </c>
      <c r="K41" s="1">
        <v>10.98</v>
      </c>
      <c r="L41" s="2">
        <v>8.18</v>
      </c>
      <c r="M41" s="1">
        <v>5.37</v>
      </c>
      <c r="N41" s="1">
        <v>10.9</v>
      </c>
      <c r="O41" s="2">
        <v>8.4600000000000009</v>
      </c>
      <c r="P41" s="1">
        <v>6.01</v>
      </c>
      <c r="Q41" s="1">
        <v>11.56</v>
      </c>
    </row>
    <row r="42" spans="1:17" ht="12.75" thickBot="1" x14ac:dyDescent="0.25">
      <c r="A42" s="23">
        <v>40</v>
      </c>
      <c r="B42" s="24">
        <v>382</v>
      </c>
      <c r="C42" s="25">
        <v>35.28</v>
      </c>
      <c r="D42" s="23">
        <v>29.72</v>
      </c>
      <c r="E42" s="23">
        <v>42.21</v>
      </c>
      <c r="F42" s="25">
        <v>34.92</v>
      </c>
      <c r="G42" s="23">
        <v>29.05</v>
      </c>
      <c r="H42" s="23">
        <v>40.950000000000003</v>
      </c>
      <c r="I42" s="25">
        <v>35.07</v>
      </c>
      <c r="J42" s="23">
        <v>29.1</v>
      </c>
      <c r="K42" s="23">
        <v>41.5</v>
      </c>
      <c r="L42" s="25">
        <v>34.659999999999997</v>
      </c>
      <c r="M42" s="23">
        <v>28.48</v>
      </c>
      <c r="N42" s="23">
        <v>40.880000000000003</v>
      </c>
      <c r="O42" s="25">
        <v>35.4</v>
      </c>
      <c r="P42" s="23">
        <v>29.5</v>
      </c>
      <c r="Q42" s="23">
        <v>41.92</v>
      </c>
    </row>
  </sheetData>
  <mergeCells count="7">
    <mergeCell ref="A1:A2"/>
    <mergeCell ref="C1:E1"/>
    <mergeCell ref="F1:H1"/>
    <mergeCell ref="I1:K1"/>
    <mergeCell ref="L1:N1"/>
    <mergeCell ref="O1:Q1"/>
    <mergeCell ref="B1:B2"/>
  </mergeCells>
  <conditionalFormatting sqref="B1 B3:B1048576">
    <cfRule type="duplicateValues" dxfId="1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29" workbookViewId="0">
      <selection activeCell="P41" activeCellId="4" sqref="D1:D41 G1:G41 J1:J41 M1:M41 P1:P41"/>
    </sheetView>
  </sheetViews>
  <sheetFormatPr defaultRowHeight="12" x14ac:dyDescent="0.2"/>
  <cols>
    <col min="1" max="1" width="3.42578125" style="1" bestFit="1" customWidth="1"/>
    <col min="2" max="2" width="3.42578125" style="1" customWidth="1"/>
    <col min="3" max="3" width="5.140625" style="1" bestFit="1" customWidth="1"/>
    <col min="4" max="4" width="11.140625" style="1" bestFit="1" customWidth="1"/>
    <col min="5" max="8" width="9.140625" style="1"/>
    <col min="9" max="9" width="9.140625" style="1" customWidth="1"/>
    <col min="10" max="19" width="9.140625" style="1"/>
    <col min="20" max="20" width="9.140625" style="8"/>
    <col min="21" max="16384" width="9.140625" style="1"/>
  </cols>
  <sheetData>
    <row r="1" spans="1:20" x14ac:dyDescent="0.2">
      <c r="C1" s="1" t="s">
        <v>1</v>
      </c>
      <c r="D1" s="3" t="s">
        <v>0</v>
      </c>
      <c r="E1" s="3" t="s">
        <v>0</v>
      </c>
      <c r="F1" s="3" t="s">
        <v>0</v>
      </c>
      <c r="G1" s="4" t="s">
        <v>2</v>
      </c>
      <c r="H1" s="4" t="s">
        <v>2</v>
      </c>
      <c r="I1" s="4" t="s">
        <v>2</v>
      </c>
      <c r="J1" s="5" t="s">
        <v>3</v>
      </c>
      <c r="K1" s="5" t="s">
        <v>3</v>
      </c>
      <c r="L1" s="5" t="s">
        <v>3</v>
      </c>
      <c r="M1" s="6" t="s">
        <v>4</v>
      </c>
      <c r="N1" s="6" t="s">
        <v>4</v>
      </c>
      <c r="O1" s="6" t="s">
        <v>4</v>
      </c>
      <c r="P1" s="7" t="s">
        <v>5</v>
      </c>
      <c r="Q1" s="7" t="s">
        <v>5</v>
      </c>
      <c r="R1" s="7" t="s">
        <v>5</v>
      </c>
    </row>
    <row r="2" spans="1:20" x14ac:dyDescent="0.2">
      <c r="A2" s="1">
        <v>30</v>
      </c>
      <c r="C2" s="1">
        <v>319</v>
      </c>
      <c r="D2" s="2">
        <v>4.46</v>
      </c>
      <c r="E2" s="1">
        <v>2.98</v>
      </c>
      <c r="F2" s="1">
        <v>6.3</v>
      </c>
      <c r="G2" s="2">
        <v>4.49</v>
      </c>
      <c r="H2" s="1">
        <v>2.77</v>
      </c>
      <c r="I2" s="1">
        <v>6.5</v>
      </c>
      <c r="J2" s="2">
        <v>4.34</v>
      </c>
      <c r="K2" s="1">
        <v>2.75</v>
      </c>
      <c r="L2" s="1">
        <v>6.33</v>
      </c>
      <c r="M2" s="2">
        <v>4.32</v>
      </c>
      <c r="N2" s="1">
        <v>2.64</v>
      </c>
      <c r="O2" s="1">
        <v>6.25</v>
      </c>
      <c r="P2" s="2">
        <v>4.42</v>
      </c>
      <c r="Q2" s="1">
        <v>2.86</v>
      </c>
      <c r="R2" s="1">
        <v>6.25</v>
      </c>
      <c r="T2" s="8">
        <f>(F2-I2)/F2</f>
        <v>-3.1746031746031772E-2</v>
      </c>
    </row>
    <row r="3" spans="1:20" x14ac:dyDescent="0.2">
      <c r="A3" s="1">
        <v>24</v>
      </c>
      <c r="C3" s="1">
        <v>231</v>
      </c>
      <c r="D3" s="2">
        <v>4.99</v>
      </c>
      <c r="E3" s="1">
        <v>3.61</v>
      </c>
      <c r="F3" s="1">
        <v>6.67</v>
      </c>
      <c r="G3" s="2">
        <v>5.0599999999999996</v>
      </c>
      <c r="H3" s="1">
        <v>3.44</v>
      </c>
      <c r="I3" s="1">
        <v>6.66</v>
      </c>
      <c r="J3" s="2">
        <v>4.9400000000000004</v>
      </c>
      <c r="K3" s="1">
        <v>3.47</v>
      </c>
      <c r="L3" s="1">
        <v>6.49</v>
      </c>
      <c r="M3" s="2">
        <v>5.0199999999999996</v>
      </c>
      <c r="N3" s="1">
        <v>3.61</v>
      </c>
      <c r="O3" s="1">
        <v>6.49</v>
      </c>
      <c r="P3" s="2">
        <v>5.22</v>
      </c>
      <c r="Q3" s="1">
        <v>3.6</v>
      </c>
      <c r="R3" s="1">
        <v>7.08</v>
      </c>
      <c r="T3" s="8">
        <f t="shared" ref="T3:T43" si="0">(F3-I3)/F3</f>
        <v>1.4992503748125618E-3</v>
      </c>
    </row>
    <row r="4" spans="1:20" x14ac:dyDescent="0.2">
      <c r="A4" s="1">
        <v>38</v>
      </c>
      <c r="C4" s="1">
        <v>353</v>
      </c>
      <c r="D4" s="2">
        <v>6.06</v>
      </c>
      <c r="E4" s="1">
        <v>4.53</v>
      </c>
      <c r="F4" s="1">
        <v>7.94</v>
      </c>
      <c r="G4" s="2">
        <v>6.04</v>
      </c>
      <c r="H4" s="1">
        <v>4.49</v>
      </c>
      <c r="I4" s="1">
        <v>7.74</v>
      </c>
      <c r="J4" s="2">
        <v>5.92</v>
      </c>
      <c r="K4" s="1">
        <v>4.37</v>
      </c>
      <c r="L4" s="1">
        <v>7.68</v>
      </c>
      <c r="M4" s="2">
        <v>5.97</v>
      </c>
      <c r="N4" s="1">
        <v>4.3499999999999996</v>
      </c>
      <c r="O4" s="1">
        <v>7.77</v>
      </c>
      <c r="P4" s="2">
        <v>6.2</v>
      </c>
      <c r="Q4" s="1">
        <v>4.68</v>
      </c>
      <c r="R4" s="1">
        <v>8</v>
      </c>
      <c r="T4" s="8">
        <f t="shared" si="0"/>
        <v>2.5188916876574329E-2</v>
      </c>
    </row>
    <row r="5" spans="1:20" x14ac:dyDescent="0.2">
      <c r="A5" s="1">
        <v>29</v>
      </c>
      <c r="C5" s="1">
        <v>370</v>
      </c>
      <c r="D5" s="2">
        <v>6.85</v>
      </c>
      <c r="E5" s="1">
        <v>5.32</v>
      </c>
      <c r="F5" s="1">
        <v>8.58</v>
      </c>
      <c r="G5" s="2">
        <v>6.95</v>
      </c>
      <c r="H5" s="1">
        <v>5.41</v>
      </c>
      <c r="I5" s="1">
        <v>8.7899999999999991</v>
      </c>
      <c r="J5" s="2">
        <v>6.82</v>
      </c>
      <c r="K5" s="1">
        <v>5.2</v>
      </c>
      <c r="L5" s="1">
        <v>8.61</v>
      </c>
      <c r="M5" s="2">
        <v>6.96</v>
      </c>
      <c r="N5" s="1">
        <v>5.43</v>
      </c>
      <c r="O5" s="1">
        <v>8.5</v>
      </c>
      <c r="P5" s="2">
        <v>7.07</v>
      </c>
      <c r="Q5" s="1">
        <v>5.49</v>
      </c>
      <c r="R5" s="1">
        <v>8.8000000000000007</v>
      </c>
      <c r="T5" s="8">
        <f t="shared" si="0"/>
        <v>-2.4475524475524368E-2</v>
      </c>
    </row>
    <row r="6" spans="1:20" x14ac:dyDescent="0.2">
      <c r="A6" s="1">
        <v>16</v>
      </c>
      <c r="C6" s="1">
        <v>251</v>
      </c>
      <c r="D6" s="2">
        <v>7.87</v>
      </c>
      <c r="E6" s="1">
        <v>5.87</v>
      </c>
      <c r="F6" s="1">
        <v>10.19</v>
      </c>
      <c r="G6" s="2">
        <v>8.24</v>
      </c>
      <c r="H6" s="1">
        <v>5.93</v>
      </c>
      <c r="I6" s="1">
        <v>10.77</v>
      </c>
      <c r="J6" s="2">
        <v>7.96</v>
      </c>
      <c r="K6" s="1">
        <v>5.96</v>
      </c>
      <c r="L6" s="1">
        <v>10.43</v>
      </c>
      <c r="M6" s="2">
        <v>7.94</v>
      </c>
      <c r="N6" s="1">
        <v>5.98</v>
      </c>
      <c r="O6" s="1">
        <v>9.9700000000000006</v>
      </c>
      <c r="P6" s="2">
        <v>8.19</v>
      </c>
      <c r="Q6" s="1">
        <v>5.91</v>
      </c>
      <c r="R6" s="1">
        <v>10.68</v>
      </c>
      <c r="T6" s="8">
        <f t="shared" si="0"/>
        <v>-5.6918547595682052E-2</v>
      </c>
    </row>
    <row r="7" spans="1:20" x14ac:dyDescent="0.2">
      <c r="A7" s="1">
        <v>15</v>
      </c>
      <c r="C7" s="1">
        <v>257</v>
      </c>
      <c r="D7" s="2">
        <v>7.9</v>
      </c>
      <c r="E7" s="1">
        <v>5.75</v>
      </c>
      <c r="F7" s="1">
        <v>10.31</v>
      </c>
      <c r="G7" s="2">
        <v>7.98</v>
      </c>
      <c r="H7" s="1">
        <v>5.87</v>
      </c>
      <c r="I7" s="1">
        <v>10.51</v>
      </c>
      <c r="J7" s="2">
        <v>7.9</v>
      </c>
      <c r="K7" s="1">
        <v>5.85</v>
      </c>
      <c r="L7" s="1">
        <v>10.27</v>
      </c>
      <c r="M7" s="2">
        <v>8.0299999999999994</v>
      </c>
      <c r="N7" s="1">
        <v>6</v>
      </c>
      <c r="O7" s="1">
        <v>10.3</v>
      </c>
      <c r="P7" s="2">
        <v>8.33</v>
      </c>
      <c r="Q7" s="1">
        <v>6.24</v>
      </c>
      <c r="R7" s="1">
        <v>11.05</v>
      </c>
      <c r="T7" s="8">
        <f t="shared" si="0"/>
        <v>-1.9398642095053275E-2</v>
      </c>
    </row>
    <row r="8" spans="1:20" x14ac:dyDescent="0.2">
      <c r="A8" s="1">
        <v>28</v>
      </c>
      <c r="C8" s="1">
        <v>380</v>
      </c>
      <c r="D8" s="2">
        <v>8.0500000000000007</v>
      </c>
      <c r="E8" s="1">
        <v>6</v>
      </c>
      <c r="F8" s="1">
        <v>10.32</v>
      </c>
      <c r="G8" s="2">
        <v>8.2899999999999991</v>
      </c>
      <c r="H8" s="1">
        <v>6.02</v>
      </c>
      <c r="I8" s="1">
        <v>10.96</v>
      </c>
      <c r="J8" s="2">
        <v>7.98</v>
      </c>
      <c r="K8" s="1">
        <v>5.82</v>
      </c>
      <c r="L8" s="1">
        <v>10.83</v>
      </c>
      <c r="M8" s="2">
        <v>7.98</v>
      </c>
      <c r="N8" s="1">
        <v>6.01</v>
      </c>
      <c r="O8" s="1">
        <v>10.24</v>
      </c>
      <c r="P8" s="2">
        <v>8.2899999999999991</v>
      </c>
      <c r="Q8" s="1">
        <v>6.09</v>
      </c>
      <c r="R8" s="1">
        <v>10.97</v>
      </c>
      <c r="T8" s="8">
        <f t="shared" si="0"/>
        <v>-6.2015503875969047E-2</v>
      </c>
    </row>
    <row r="9" spans="1:20" x14ac:dyDescent="0.2">
      <c r="A9" s="1">
        <v>39</v>
      </c>
      <c r="C9" s="1">
        <v>368</v>
      </c>
      <c r="D9" s="2">
        <v>8.31</v>
      </c>
      <c r="E9" s="1">
        <v>5.3</v>
      </c>
      <c r="F9" s="1">
        <v>11.29</v>
      </c>
      <c r="G9" s="2">
        <v>7.76</v>
      </c>
      <c r="H9" s="1">
        <v>5.03</v>
      </c>
      <c r="I9" s="1">
        <v>10.92</v>
      </c>
      <c r="J9" s="2">
        <v>7.89</v>
      </c>
      <c r="K9" s="1">
        <v>5.24</v>
      </c>
      <c r="L9" s="1">
        <v>10.98</v>
      </c>
      <c r="M9" s="2">
        <v>8.18</v>
      </c>
      <c r="N9" s="1">
        <v>5.37</v>
      </c>
      <c r="O9" s="1">
        <v>10.9</v>
      </c>
      <c r="P9" s="2">
        <v>8.4600000000000009</v>
      </c>
      <c r="Q9" s="1">
        <v>6.01</v>
      </c>
      <c r="R9" s="1">
        <v>11.56</v>
      </c>
      <c r="T9" s="8">
        <f t="shared" si="0"/>
        <v>3.2772364924712069E-2</v>
      </c>
    </row>
    <row r="10" spans="1:20" x14ac:dyDescent="0.2">
      <c r="A10" s="1">
        <v>6</v>
      </c>
      <c r="C10" s="1">
        <v>264</v>
      </c>
      <c r="D10" s="2">
        <v>9.1999999999999993</v>
      </c>
      <c r="E10" s="1">
        <v>6.97</v>
      </c>
      <c r="F10" s="1">
        <v>11.65</v>
      </c>
      <c r="G10" s="2">
        <v>9.1300000000000008</v>
      </c>
      <c r="H10" s="1">
        <v>7.18</v>
      </c>
      <c r="I10" s="1">
        <v>11.43</v>
      </c>
      <c r="J10" s="2">
        <v>9.19</v>
      </c>
      <c r="K10" s="1">
        <v>7.13</v>
      </c>
      <c r="L10" s="1">
        <v>11.63</v>
      </c>
      <c r="M10" s="2">
        <v>9.1199999999999992</v>
      </c>
      <c r="N10" s="1">
        <v>6.83</v>
      </c>
      <c r="O10" s="1">
        <v>11.63</v>
      </c>
      <c r="P10" s="2">
        <v>9.34</v>
      </c>
      <c r="Q10" s="1">
        <v>7.27</v>
      </c>
      <c r="R10" s="1">
        <v>11.86</v>
      </c>
      <c r="T10" s="8">
        <f t="shared" si="0"/>
        <v>1.8884120171673874E-2</v>
      </c>
    </row>
    <row r="11" spans="1:20" x14ac:dyDescent="0.2">
      <c r="A11" s="1">
        <v>37</v>
      </c>
      <c r="C11" s="1">
        <v>356</v>
      </c>
      <c r="D11" s="2">
        <v>9.89</v>
      </c>
      <c r="E11" s="1">
        <v>8.14</v>
      </c>
      <c r="F11" s="1">
        <v>12.08</v>
      </c>
      <c r="G11" s="2">
        <v>9.92</v>
      </c>
      <c r="H11" s="1">
        <v>8.09</v>
      </c>
      <c r="I11" s="1">
        <v>11.94</v>
      </c>
      <c r="J11" s="2">
        <v>9.74</v>
      </c>
      <c r="K11" s="1">
        <v>7.98</v>
      </c>
      <c r="L11" s="1">
        <v>11.9</v>
      </c>
      <c r="M11" s="2">
        <v>9.75</v>
      </c>
      <c r="N11" s="1">
        <v>7.84</v>
      </c>
      <c r="O11" s="1">
        <v>11.86</v>
      </c>
      <c r="P11" s="2">
        <v>10.1</v>
      </c>
      <c r="Q11" s="1">
        <v>8.1</v>
      </c>
      <c r="R11" s="1">
        <v>12.28</v>
      </c>
      <c r="T11" s="8">
        <f t="shared" si="0"/>
        <v>1.1589403973509981E-2</v>
      </c>
    </row>
    <row r="12" spans="1:20" x14ac:dyDescent="0.2">
      <c r="A12" s="1">
        <v>27</v>
      </c>
      <c r="C12" s="1">
        <v>369</v>
      </c>
      <c r="D12" s="2">
        <v>10.49</v>
      </c>
      <c r="E12" s="1">
        <v>8.17</v>
      </c>
      <c r="F12" s="1">
        <v>12.98</v>
      </c>
      <c r="G12" s="2">
        <v>10.86</v>
      </c>
      <c r="H12" s="1">
        <v>8.41</v>
      </c>
      <c r="I12" s="1">
        <v>13.69</v>
      </c>
      <c r="J12" s="2">
        <v>10.39</v>
      </c>
      <c r="K12" s="1">
        <v>7.99</v>
      </c>
      <c r="L12" s="1">
        <v>13.47</v>
      </c>
      <c r="M12" s="2">
        <v>10.53</v>
      </c>
      <c r="N12" s="1">
        <v>8.2899999999999991</v>
      </c>
      <c r="O12" s="1">
        <v>12.91</v>
      </c>
      <c r="P12" s="2">
        <v>10.88</v>
      </c>
      <c r="Q12" s="1">
        <v>8.39</v>
      </c>
      <c r="R12" s="1">
        <v>13.57</v>
      </c>
      <c r="T12" s="8">
        <f t="shared" si="0"/>
        <v>-5.4699537750385135E-2</v>
      </c>
    </row>
    <row r="13" spans="1:20" x14ac:dyDescent="0.2">
      <c r="A13" s="1">
        <v>36</v>
      </c>
      <c r="C13" s="1">
        <v>328</v>
      </c>
      <c r="D13" s="2">
        <v>10.69</v>
      </c>
      <c r="E13" s="1">
        <v>8.5399999999999991</v>
      </c>
      <c r="F13" s="1">
        <v>13.33</v>
      </c>
      <c r="G13" s="2">
        <v>10.5</v>
      </c>
      <c r="H13" s="1">
        <v>8.14</v>
      </c>
      <c r="I13" s="1">
        <v>12.9</v>
      </c>
      <c r="J13" s="2">
        <v>10.61</v>
      </c>
      <c r="K13" s="1">
        <v>8.16</v>
      </c>
      <c r="L13" s="1">
        <v>13.17</v>
      </c>
      <c r="M13" s="2">
        <v>10.59</v>
      </c>
      <c r="N13" s="1">
        <v>8.23</v>
      </c>
      <c r="O13" s="1">
        <v>12.93</v>
      </c>
      <c r="P13" s="2">
        <v>10.78</v>
      </c>
      <c r="Q13" s="1">
        <v>8.6</v>
      </c>
      <c r="R13" s="1">
        <v>13.52</v>
      </c>
      <c r="T13" s="8">
        <f t="shared" si="0"/>
        <v>3.2258064516129011E-2</v>
      </c>
    </row>
    <row r="14" spans="1:20" x14ac:dyDescent="0.2">
      <c r="A14" s="1">
        <v>22</v>
      </c>
      <c r="C14" s="1">
        <v>207</v>
      </c>
      <c r="D14" s="2">
        <v>11.07</v>
      </c>
      <c r="E14" s="1">
        <v>9.25</v>
      </c>
      <c r="F14" s="1">
        <v>13.14</v>
      </c>
      <c r="G14" s="2">
        <v>11.26</v>
      </c>
      <c r="H14" s="1">
        <v>9.2100000000000009</v>
      </c>
      <c r="I14" s="1">
        <v>13.22</v>
      </c>
      <c r="J14" s="2">
        <v>11.16</v>
      </c>
      <c r="K14" s="1">
        <v>9.33</v>
      </c>
      <c r="L14" s="1">
        <v>13.3</v>
      </c>
      <c r="M14" s="2">
        <v>11.23</v>
      </c>
      <c r="N14" s="1">
        <v>9.44</v>
      </c>
      <c r="O14" s="1">
        <v>13.13</v>
      </c>
      <c r="P14" s="2">
        <v>11.42</v>
      </c>
      <c r="Q14" s="1">
        <v>9.57</v>
      </c>
      <c r="R14" s="1">
        <v>13.6</v>
      </c>
      <c r="T14" s="8">
        <f t="shared" si="0"/>
        <v>-6.0882800608828055E-3</v>
      </c>
    </row>
    <row r="15" spans="1:20" x14ac:dyDescent="0.2">
      <c r="A15" s="1">
        <v>23</v>
      </c>
      <c r="C15" s="1">
        <v>233</v>
      </c>
      <c r="D15" s="2">
        <v>11.36</v>
      </c>
      <c r="E15" s="1">
        <v>8.93</v>
      </c>
      <c r="F15" s="1">
        <v>13.87</v>
      </c>
      <c r="G15" s="2">
        <v>11.49</v>
      </c>
      <c r="H15" s="1">
        <v>8.98</v>
      </c>
      <c r="I15" s="1">
        <v>14.04</v>
      </c>
      <c r="J15" s="2">
        <v>11.43</v>
      </c>
      <c r="K15" s="1">
        <v>9.16</v>
      </c>
      <c r="L15" s="1">
        <v>14.06</v>
      </c>
      <c r="M15" s="2">
        <v>11.44</v>
      </c>
      <c r="N15" s="1">
        <v>9.19</v>
      </c>
      <c r="O15" s="1">
        <v>13.73</v>
      </c>
      <c r="P15" s="2">
        <v>11.84</v>
      </c>
      <c r="Q15" s="1">
        <v>9.25</v>
      </c>
      <c r="R15" s="1">
        <v>14.55</v>
      </c>
      <c r="T15" s="8">
        <f t="shared" si="0"/>
        <v>-1.2256669069935108E-2</v>
      </c>
    </row>
    <row r="16" spans="1:20" x14ac:dyDescent="0.2">
      <c r="A16" s="1">
        <v>21</v>
      </c>
      <c r="C16" s="1">
        <v>206</v>
      </c>
      <c r="D16" s="2">
        <v>11.88</v>
      </c>
      <c r="E16" s="1">
        <v>10.050000000000001</v>
      </c>
      <c r="F16" s="1">
        <v>14.12</v>
      </c>
      <c r="G16" s="2">
        <v>12.09</v>
      </c>
      <c r="H16" s="1">
        <v>10.09</v>
      </c>
      <c r="I16" s="1">
        <v>14.29</v>
      </c>
      <c r="J16" s="2">
        <v>12</v>
      </c>
      <c r="K16" s="1">
        <v>10.09</v>
      </c>
      <c r="L16" s="1">
        <v>14.29</v>
      </c>
      <c r="M16" s="2">
        <v>12.05</v>
      </c>
      <c r="N16" s="1">
        <v>10.14</v>
      </c>
      <c r="O16" s="1">
        <v>14.04</v>
      </c>
      <c r="P16" s="2">
        <v>12.27</v>
      </c>
      <c r="Q16" s="1">
        <v>10.34</v>
      </c>
      <c r="R16" s="1">
        <v>14.59</v>
      </c>
      <c r="T16" s="8">
        <f t="shared" si="0"/>
        <v>-1.2039660056657219E-2</v>
      </c>
    </row>
    <row r="17" spans="1:20" x14ac:dyDescent="0.2">
      <c r="A17" s="1">
        <v>8</v>
      </c>
      <c r="C17" s="1">
        <v>279</v>
      </c>
      <c r="D17" s="2">
        <v>12.22</v>
      </c>
      <c r="E17" s="1">
        <v>8.6</v>
      </c>
      <c r="F17" s="1">
        <v>16.079999999999998</v>
      </c>
      <c r="G17" s="2">
        <v>12.31</v>
      </c>
      <c r="H17" s="1">
        <v>8.41</v>
      </c>
      <c r="I17" s="1">
        <v>16.63</v>
      </c>
      <c r="J17" s="2">
        <v>12.13</v>
      </c>
      <c r="K17" s="1">
        <v>8.2100000000000009</v>
      </c>
      <c r="L17" s="1">
        <v>16.29</v>
      </c>
      <c r="M17" s="2">
        <v>12.51</v>
      </c>
      <c r="N17" s="1">
        <v>8.68</v>
      </c>
      <c r="O17" s="1">
        <v>16.100000000000001</v>
      </c>
      <c r="P17" s="2">
        <v>12.65</v>
      </c>
      <c r="Q17" s="1">
        <v>8.9</v>
      </c>
      <c r="R17" s="1">
        <v>16.850000000000001</v>
      </c>
      <c r="T17" s="8">
        <f t="shared" si="0"/>
        <v>-3.4203980099502533E-2</v>
      </c>
    </row>
    <row r="18" spans="1:20" x14ac:dyDescent="0.2">
      <c r="A18" s="1">
        <v>20</v>
      </c>
      <c r="C18" s="1">
        <v>205</v>
      </c>
      <c r="D18" s="2">
        <v>12.78</v>
      </c>
      <c r="E18" s="1">
        <v>10.9</v>
      </c>
      <c r="F18" s="1">
        <v>15.18</v>
      </c>
      <c r="G18" s="2">
        <v>13</v>
      </c>
      <c r="H18" s="1">
        <v>10.86</v>
      </c>
      <c r="I18" s="1">
        <v>15.37</v>
      </c>
      <c r="J18" s="2">
        <v>12.9</v>
      </c>
      <c r="K18" s="1">
        <v>10.87</v>
      </c>
      <c r="L18" s="1">
        <v>15.27</v>
      </c>
      <c r="M18" s="2">
        <v>12.97</v>
      </c>
      <c r="N18" s="1">
        <v>10.85</v>
      </c>
      <c r="O18" s="1">
        <v>14.96</v>
      </c>
      <c r="P18" s="2">
        <v>13.23</v>
      </c>
      <c r="Q18" s="1">
        <v>11.11</v>
      </c>
      <c r="R18" s="1">
        <v>15.57</v>
      </c>
      <c r="T18" s="8">
        <f t="shared" si="0"/>
        <v>-1.2516469038208137E-2</v>
      </c>
    </row>
    <row r="19" spans="1:20" x14ac:dyDescent="0.2">
      <c r="A19" s="1">
        <v>35</v>
      </c>
      <c r="C19" s="1">
        <v>327</v>
      </c>
      <c r="D19" s="2">
        <v>14.17</v>
      </c>
      <c r="E19" s="1">
        <v>11.96</v>
      </c>
      <c r="F19" s="1">
        <v>16.82</v>
      </c>
      <c r="G19" s="2">
        <v>14.22</v>
      </c>
      <c r="H19" s="1">
        <v>11.94</v>
      </c>
      <c r="I19" s="1">
        <v>16.78</v>
      </c>
      <c r="J19" s="2">
        <v>14.26</v>
      </c>
      <c r="K19" s="1">
        <v>11.86</v>
      </c>
      <c r="L19" s="1">
        <v>17.239999999999998</v>
      </c>
      <c r="M19" s="2">
        <v>14.22</v>
      </c>
      <c r="N19" s="1">
        <v>11.78</v>
      </c>
      <c r="O19" s="1">
        <v>16.649999999999999</v>
      </c>
      <c r="P19" s="2">
        <v>14.53</v>
      </c>
      <c r="Q19" s="1">
        <v>12.18</v>
      </c>
      <c r="R19" s="1">
        <v>17.27</v>
      </c>
      <c r="T19" s="8">
        <f t="shared" si="0"/>
        <v>2.3781212841854429E-3</v>
      </c>
    </row>
    <row r="20" spans="1:20" x14ac:dyDescent="0.2">
      <c r="A20" s="1">
        <v>19</v>
      </c>
      <c r="C20" s="1">
        <v>204</v>
      </c>
      <c r="D20" s="2">
        <v>14.5</v>
      </c>
      <c r="E20" s="1">
        <v>12.48</v>
      </c>
      <c r="F20" s="1">
        <v>17.3</v>
      </c>
      <c r="G20" s="2">
        <v>14.68</v>
      </c>
      <c r="H20" s="1">
        <v>12.3</v>
      </c>
      <c r="I20" s="1">
        <v>17.239999999999998</v>
      </c>
      <c r="J20" s="2">
        <v>14.62</v>
      </c>
      <c r="K20" s="1">
        <v>12.3</v>
      </c>
      <c r="L20" s="1">
        <v>17.190000000000001</v>
      </c>
      <c r="M20" s="2">
        <v>14.64</v>
      </c>
      <c r="N20" s="1">
        <v>12.23</v>
      </c>
      <c r="O20" s="1">
        <v>16.649999999999999</v>
      </c>
      <c r="P20" s="2">
        <v>15.04</v>
      </c>
      <c r="Q20" s="1">
        <v>12.6</v>
      </c>
      <c r="R20" s="1">
        <v>17.649999999999999</v>
      </c>
      <c r="T20" s="8">
        <f t="shared" si="0"/>
        <v>3.4682080924856805E-3</v>
      </c>
    </row>
    <row r="21" spans="1:20" x14ac:dyDescent="0.2">
      <c r="A21" s="1">
        <v>11</v>
      </c>
      <c r="C21" s="1">
        <v>281</v>
      </c>
      <c r="D21" s="2">
        <v>14.84</v>
      </c>
      <c r="E21" s="1">
        <v>12.6</v>
      </c>
      <c r="F21" s="1">
        <v>17.73</v>
      </c>
      <c r="G21" s="2">
        <v>15.22</v>
      </c>
      <c r="H21" s="1">
        <v>12.86</v>
      </c>
      <c r="I21" s="1">
        <v>17.18</v>
      </c>
      <c r="J21" s="2">
        <v>15.09</v>
      </c>
      <c r="K21" s="1">
        <v>12.31</v>
      </c>
      <c r="L21" s="1">
        <v>18.21</v>
      </c>
      <c r="M21" s="2">
        <v>14.95</v>
      </c>
      <c r="N21" s="1">
        <v>12.69</v>
      </c>
      <c r="O21" s="1">
        <v>17.38</v>
      </c>
      <c r="P21" s="2">
        <v>15.21</v>
      </c>
      <c r="Q21" s="1">
        <v>12.95</v>
      </c>
      <c r="R21" s="1">
        <v>18.25</v>
      </c>
      <c r="T21" s="8">
        <f t="shared" si="0"/>
        <v>3.1020868584320401E-2</v>
      </c>
    </row>
    <row r="22" spans="1:20" x14ac:dyDescent="0.2">
      <c r="A22" s="1">
        <v>34</v>
      </c>
      <c r="C22" s="1">
        <v>326</v>
      </c>
      <c r="D22" s="2">
        <v>15.11</v>
      </c>
      <c r="E22" s="1">
        <v>12.83</v>
      </c>
      <c r="F22" s="1">
        <v>17.91</v>
      </c>
      <c r="G22" s="2">
        <v>15.22</v>
      </c>
      <c r="H22" s="1">
        <v>12.93</v>
      </c>
      <c r="I22" s="1">
        <v>17.73</v>
      </c>
      <c r="J22" s="2">
        <v>15.26</v>
      </c>
      <c r="K22" s="1">
        <v>12.79</v>
      </c>
      <c r="L22" s="1">
        <v>18.47</v>
      </c>
      <c r="M22" s="2">
        <v>15.19</v>
      </c>
      <c r="N22" s="1">
        <v>12.6</v>
      </c>
      <c r="O22" s="1">
        <v>17.739999999999998</v>
      </c>
      <c r="P22" s="2">
        <v>15.52</v>
      </c>
      <c r="Q22" s="1">
        <v>13.03</v>
      </c>
      <c r="R22" s="1">
        <v>18.54</v>
      </c>
      <c r="T22" s="8">
        <f t="shared" si="0"/>
        <v>1.0050251256281392E-2</v>
      </c>
    </row>
    <row r="23" spans="1:20" x14ac:dyDescent="0.2">
      <c r="A23" s="1">
        <v>33</v>
      </c>
      <c r="C23" s="1">
        <v>325</v>
      </c>
      <c r="D23" s="2">
        <v>15.83</v>
      </c>
      <c r="E23" s="1">
        <v>13.27</v>
      </c>
      <c r="F23" s="1">
        <v>18.760000000000002</v>
      </c>
      <c r="G23" s="2">
        <v>15.98</v>
      </c>
      <c r="H23" s="1">
        <v>13.45</v>
      </c>
      <c r="I23" s="1">
        <v>18.760000000000002</v>
      </c>
      <c r="J23" s="2">
        <v>15.93</v>
      </c>
      <c r="K23" s="1">
        <v>13.29</v>
      </c>
      <c r="L23" s="1">
        <v>19.170000000000002</v>
      </c>
      <c r="M23" s="2">
        <v>15.97</v>
      </c>
      <c r="N23" s="1">
        <v>13.24</v>
      </c>
      <c r="O23" s="1">
        <v>18.82</v>
      </c>
      <c r="P23" s="2">
        <v>16.23</v>
      </c>
      <c r="Q23" s="1">
        <v>13.5</v>
      </c>
      <c r="R23" s="1">
        <v>19.190000000000001</v>
      </c>
      <c r="T23" s="8">
        <f t="shared" si="0"/>
        <v>0</v>
      </c>
    </row>
    <row r="24" spans="1:20" x14ac:dyDescent="0.2">
      <c r="A24" s="1">
        <v>26</v>
      </c>
      <c r="C24" s="1">
        <v>316</v>
      </c>
      <c r="D24" s="2">
        <v>16.21</v>
      </c>
      <c r="E24" s="1">
        <v>13.06</v>
      </c>
      <c r="F24" s="1">
        <v>19.7</v>
      </c>
      <c r="G24" s="2">
        <v>16.440000000000001</v>
      </c>
      <c r="H24" s="1">
        <v>13.38</v>
      </c>
      <c r="I24" s="1">
        <v>19.71</v>
      </c>
      <c r="J24" s="2">
        <v>16.21</v>
      </c>
      <c r="K24" s="1">
        <v>13.03</v>
      </c>
      <c r="L24" s="1">
        <v>20.21</v>
      </c>
      <c r="M24" s="2">
        <v>16.420000000000002</v>
      </c>
      <c r="N24" s="1">
        <v>13.25</v>
      </c>
      <c r="O24" s="1">
        <v>19.850000000000001</v>
      </c>
      <c r="P24" s="2">
        <v>16.34</v>
      </c>
      <c r="Q24" s="1">
        <v>12.96</v>
      </c>
      <c r="R24" s="1">
        <v>19.71</v>
      </c>
      <c r="T24" s="8">
        <f t="shared" si="0"/>
        <v>-5.0761421319804893E-4</v>
      </c>
    </row>
    <row r="25" spans="1:20" x14ac:dyDescent="0.2">
      <c r="A25" s="1">
        <v>31</v>
      </c>
      <c r="C25" s="1">
        <v>318</v>
      </c>
      <c r="D25" s="2">
        <v>16.27</v>
      </c>
      <c r="E25" s="1">
        <v>13.46</v>
      </c>
      <c r="F25" s="1">
        <v>19.600000000000001</v>
      </c>
      <c r="G25" s="2">
        <v>16.61</v>
      </c>
      <c r="H25" s="1">
        <v>13.9</v>
      </c>
      <c r="I25" s="1">
        <v>19.82</v>
      </c>
      <c r="J25" s="2">
        <v>16.73</v>
      </c>
      <c r="K25" s="1">
        <v>13.64</v>
      </c>
      <c r="L25" s="1">
        <v>20.28</v>
      </c>
      <c r="M25" s="2">
        <v>16.399999999999999</v>
      </c>
      <c r="N25" s="1">
        <v>13.14</v>
      </c>
      <c r="O25" s="1">
        <v>19.72</v>
      </c>
      <c r="P25" s="2">
        <v>16.52</v>
      </c>
      <c r="Q25" s="1">
        <v>13.75</v>
      </c>
      <c r="R25" s="1">
        <v>19.850000000000001</v>
      </c>
      <c r="T25" s="8">
        <f t="shared" si="0"/>
        <v>-1.1224489795918309E-2</v>
      </c>
    </row>
    <row r="26" spans="1:20" x14ac:dyDescent="0.2">
      <c r="A26" s="1">
        <v>7</v>
      </c>
      <c r="C26" s="1">
        <v>271</v>
      </c>
      <c r="D26" s="2">
        <v>16.79</v>
      </c>
      <c r="E26" s="1">
        <v>13.61</v>
      </c>
      <c r="F26" s="1">
        <v>20.12</v>
      </c>
      <c r="G26" s="2">
        <v>17.11</v>
      </c>
      <c r="H26" s="1">
        <v>14.18</v>
      </c>
      <c r="I26" s="1">
        <v>20.23</v>
      </c>
      <c r="J26" s="2">
        <v>16.8</v>
      </c>
      <c r="K26" s="1">
        <v>13.52</v>
      </c>
      <c r="L26" s="1">
        <v>20.29</v>
      </c>
      <c r="M26" s="2">
        <v>16.96</v>
      </c>
      <c r="N26" s="1">
        <v>13.84</v>
      </c>
      <c r="O26" s="1">
        <v>20.04</v>
      </c>
      <c r="P26" s="2">
        <v>17.510000000000002</v>
      </c>
      <c r="Q26" s="1">
        <v>14.62</v>
      </c>
      <c r="R26" s="1">
        <v>21.23</v>
      </c>
      <c r="T26" s="8">
        <f t="shared" si="0"/>
        <v>-5.4671968190854589E-3</v>
      </c>
    </row>
    <row r="27" spans="1:20" x14ac:dyDescent="0.2">
      <c r="A27" s="1">
        <v>14</v>
      </c>
      <c r="C27" s="1">
        <v>249</v>
      </c>
      <c r="D27" s="2">
        <v>16.86</v>
      </c>
      <c r="E27" s="1">
        <v>14.18</v>
      </c>
      <c r="F27" s="1">
        <v>20.05</v>
      </c>
      <c r="G27" s="2">
        <v>17.02</v>
      </c>
      <c r="H27" s="1">
        <v>14.16</v>
      </c>
      <c r="I27" s="1">
        <v>19.95</v>
      </c>
      <c r="J27" s="2">
        <v>16.89</v>
      </c>
      <c r="K27" s="1">
        <v>14.23</v>
      </c>
      <c r="L27" s="1">
        <v>20.16</v>
      </c>
      <c r="M27" s="2">
        <v>15</v>
      </c>
      <c r="N27" s="1">
        <v>14.11</v>
      </c>
      <c r="O27" s="1">
        <v>19.760000000000002</v>
      </c>
      <c r="P27" s="2">
        <v>17.47</v>
      </c>
      <c r="Q27" s="1">
        <v>14.65</v>
      </c>
      <c r="R27" s="1">
        <v>20.73</v>
      </c>
      <c r="T27" s="8">
        <f t="shared" si="0"/>
        <v>4.9875311720698964E-3</v>
      </c>
    </row>
    <row r="28" spans="1:20" x14ac:dyDescent="0.2">
      <c r="A28" s="1">
        <v>18</v>
      </c>
      <c r="C28" s="1">
        <v>202</v>
      </c>
      <c r="D28" s="2">
        <v>17.18</v>
      </c>
      <c r="E28" s="1">
        <v>14.5</v>
      </c>
      <c r="F28" s="1">
        <v>20.22</v>
      </c>
      <c r="G28" s="2">
        <v>17.309999999999999</v>
      </c>
      <c r="H28" s="1">
        <v>14.49</v>
      </c>
      <c r="I28" s="1">
        <v>20.13</v>
      </c>
      <c r="J28" s="2">
        <v>17.190000000000001</v>
      </c>
      <c r="K28" s="1">
        <v>14.49</v>
      </c>
      <c r="L28" s="1">
        <v>20.28</v>
      </c>
      <c r="M28" s="2">
        <v>17.27</v>
      </c>
      <c r="N28" s="1">
        <v>14.53</v>
      </c>
      <c r="O28" s="1">
        <v>19.91</v>
      </c>
      <c r="P28" s="2">
        <v>17.77</v>
      </c>
      <c r="Q28" s="1">
        <v>15.08</v>
      </c>
      <c r="R28" s="1">
        <v>21.08</v>
      </c>
      <c r="T28" s="8">
        <f t="shared" si="0"/>
        <v>4.451038575667649E-3</v>
      </c>
    </row>
    <row r="29" spans="1:20" x14ac:dyDescent="0.2">
      <c r="A29" s="1">
        <v>17</v>
      </c>
      <c r="C29" s="1">
        <v>201</v>
      </c>
      <c r="D29" s="2">
        <v>17.79</v>
      </c>
      <c r="E29" s="1">
        <v>15.24</v>
      </c>
      <c r="F29" s="1">
        <v>21.19</v>
      </c>
      <c r="G29" s="2">
        <v>17.96</v>
      </c>
      <c r="H29" s="1">
        <v>15.05</v>
      </c>
      <c r="I29" s="1">
        <v>20.92</v>
      </c>
      <c r="J29" s="2">
        <v>17.829999999999998</v>
      </c>
      <c r="K29" s="1">
        <v>15.16</v>
      </c>
      <c r="L29" s="1">
        <v>21.25</v>
      </c>
      <c r="M29" s="2">
        <v>17.89</v>
      </c>
      <c r="N29" s="1">
        <v>15</v>
      </c>
      <c r="O29" s="1">
        <v>20.63</v>
      </c>
      <c r="P29" s="2">
        <v>18.41</v>
      </c>
      <c r="Q29" s="1">
        <v>15.63</v>
      </c>
      <c r="R29" s="1">
        <v>21.78</v>
      </c>
      <c r="T29" s="8">
        <f>(F29-I29)/F29</f>
        <v>1.2741859367626217E-2</v>
      </c>
    </row>
    <row r="30" spans="1:20" x14ac:dyDescent="0.2">
      <c r="A30" s="1">
        <v>10</v>
      </c>
      <c r="C30" s="1">
        <v>280</v>
      </c>
      <c r="D30" s="2">
        <v>18.46</v>
      </c>
      <c r="E30" s="1">
        <v>15.43</v>
      </c>
      <c r="F30" s="1">
        <v>22.07</v>
      </c>
      <c r="G30" s="2">
        <v>18.82</v>
      </c>
      <c r="H30" s="1">
        <v>16.64</v>
      </c>
      <c r="I30" s="1">
        <v>21.75</v>
      </c>
      <c r="J30" s="2">
        <v>18.63</v>
      </c>
      <c r="K30" s="1">
        <v>15.38</v>
      </c>
      <c r="L30" s="1">
        <v>22.12</v>
      </c>
      <c r="M30" s="2">
        <v>18.63</v>
      </c>
      <c r="N30" s="1">
        <v>15.57</v>
      </c>
      <c r="O30" s="1">
        <v>21.73</v>
      </c>
      <c r="P30" s="2">
        <v>18.829999999999998</v>
      </c>
      <c r="Q30" s="1">
        <v>16</v>
      </c>
      <c r="R30" s="1">
        <v>22.23</v>
      </c>
      <c r="T30" s="8">
        <f t="shared" si="0"/>
        <v>1.4499320344358871E-2</v>
      </c>
    </row>
    <row r="31" spans="1:20" x14ac:dyDescent="0.2">
      <c r="A31" s="1">
        <v>25</v>
      </c>
      <c r="C31" s="1">
        <v>315</v>
      </c>
      <c r="D31" s="2">
        <v>19.239999999999998</v>
      </c>
      <c r="E31" s="1">
        <v>16.27</v>
      </c>
      <c r="F31" s="1">
        <v>22.85</v>
      </c>
      <c r="G31" s="2">
        <v>19.61</v>
      </c>
      <c r="H31" s="1">
        <v>16.7</v>
      </c>
      <c r="I31" s="1">
        <v>23</v>
      </c>
      <c r="J31" s="2">
        <v>19.670000000000002</v>
      </c>
      <c r="K31" s="1">
        <v>16.27</v>
      </c>
      <c r="L31" s="1">
        <v>23.38</v>
      </c>
      <c r="M31" s="2">
        <v>19.420000000000002</v>
      </c>
      <c r="N31" s="1">
        <v>16.010000000000002</v>
      </c>
      <c r="O31" s="1">
        <v>22.66</v>
      </c>
      <c r="P31" s="2">
        <v>19.47</v>
      </c>
      <c r="Q31" s="1">
        <v>16.420000000000002</v>
      </c>
      <c r="R31" s="1">
        <v>22.97</v>
      </c>
      <c r="T31" s="8">
        <f t="shared" si="0"/>
        <v>-6.5645514223194121E-3</v>
      </c>
    </row>
    <row r="32" spans="1:20" x14ac:dyDescent="0.2">
      <c r="A32" s="1">
        <v>5</v>
      </c>
      <c r="C32" s="1">
        <v>263</v>
      </c>
      <c r="D32" s="2">
        <v>19.93</v>
      </c>
      <c r="E32" s="1">
        <v>16.899999999999999</v>
      </c>
      <c r="F32" s="1">
        <v>23.84</v>
      </c>
      <c r="G32" s="2">
        <v>20.39</v>
      </c>
      <c r="H32" s="1">
        <v>17.12</v>
      </c>
      <c r="I32" s="1">
        <v>23.83</v>
      </c>
      <c r="J32" s="2">
        <v>20.170000000000002</v>
      </c>
      <c r="K32" s="1">
        <v>16.8</v>
      </c>
      <c r="L32" s="1">
        <v>24.18</v>
      </c>
      <c r="M32" s="2">
        <v>20.239999999999998</v>
      </c>
      <c r="N32" s="1">
        <v>16.75</v>
      </c>
      <c r="O32" s="1">
        <v>23.51</v>
      </c>
      <c r="P32" s="2">
        <v>20.47</v>
      </c>
      <c r="Q32" s="1">
        <v>17.18</v>
      </c>
      <c r="R32" s="1">
        <v>24.4</v>
      </c>
      <c r="T32" s="8">
        <f t="shared" si="0"/>
        <v>4.1946308724838773E-4</v>
      </c>
    </row>
    <row r="33" spans="1:20" x14ac:dyDescent="0.2">
      <c r="A33" s="1">
        <v>32</v>
      </c>
      <c r="C33" s="1">
        <v>314</v>
      </c>
      <c r="D33" s="2">
        <v>20.329999999999998</v>
      </c>
      <c r="E33" s="1">
        <v>17.21</v>
      </c>
      <c r="F33" s="1">
        <v>24.06</v>
      </c>
      <c r="G33" s="2">
        <v>20.68</v>
      </c>
      <c r="H33" s="1">
        <v>17.600000000000001</v>
      </c>
      <c r="I33" s="1">
        <v>24.07</v>
      </c>
      <c r="J33" s="2">
        <v>20.71</v>
      </c>
      <c r="K33" s="1">
        <v>17.13</v>
      </c>
      <c r="L33" s="1">
        <v>24.53</v>
      </c>
      <c r="M33" s="2">
        <v>20.53</v>
      </c>
      <c r="N33" s="1">
        <v>17.100000000000001</v>
      </c>
      <c r="O33" s="1">
        <v>24.06</v>
      </c>
      <c r="P33" s="2">
        <v>20.56</v>
      </c>
      <c r="Q33" s="1">
        <v>17.48</v>
      </c>
      <c r="R33" s="1">
        <v>24.23</v>
      </c>
      <c r="T33" s="8">
        <f t="shared" si="0"/>
        <v>-4.1562759767255046E-4</v>
      </c>
    </row>
    <row r="34" spans="1:20" x14ac:dyDescent="0.2">
      <c r="A34" s="1">
        <v>9</v>
      </c>
      <c r="C34" s="1">
        <v>278</v>
      </c>
      <c r="D34" s="2">
        <v>21.83</v>
      </c>
      <c r="E34" s="1">
        <v>18.72</v>
      </c>
      <c r="F34" s="1">
        <v>25.76</v>
      </c>
      <c r="G34" s="2">
        <v>22.18</v>
      </c>
      <c r="H34" s="1">
        <v>18.89</v>
      </c>
      <c r="I34" s="1">
        <v>25.69</v>
      </c>
      <c r="J34" s="2">
        <v>22.04</v>
      </c>
      <c r="K34" s="1">
        <v>18.5</v>
      </c>
      <c r="L34" s="1">
        <v>25.97</v>
      </c>
      <c r="M34" s="2">
        <v>22.13</v>
      </c>
      <c r="N34" s="1">
        <v>18.86</v>
      </c>
      <c r="O34" s="1">
        <v>25.67</v>
      </c>
      <c r="P34" s="2">
        <v>22.16</v>
      </c>
      <c r="Q34" s="1">
        <v>18.829999999999998</v>
      </c>
      <c r="R34" s="1">
        <v>26.04</v>
      </c>
      <c r="T34" s="8">
        <f t="shared" si="0"/>
        <v>2.7173913043478369E-3</v>
      </c>
    </row>
    <row r="35" spans="1:20" x14ac:dyDescent="0.2">
      <c r="A35" s="1">
        <v>4</v>
      </c>
      <c r="C35" s="1">
        <v>262</v>
      </c>
      <c r="D35" s="2">
        <v>22.99</v>
      </c>
      <c r="E35" s="1">
        <v>19.920000000000002</v>
      </c>
      <c r="F35" s="1">
        <v>27.11</v>
      </c>
      <c r="G35" s="2">
        <v>23.35</v>
      </c>
      <c r="H35" s="1">
        <v>20.04</v>
      </c>
      <c r="I35" s="1">
        <v>27.02</v>
      </c>
      <c r="J35" s="2">
        <v>23.18</v>
      </c>
      <c r="K35" s="1">
        <v>19.55</v>
      </c>
      <c r="L35" s="1">
        <v>27.29</v>
      </c>
      <c r="M35" s="2">
        <v>23.34</v>
      </c>
      <c r="N35" s="1">
        <v>19.86</v>
      </c>
      <c r="O35" s="1">
        <v>23.76</v>
      </c>
      <c r="P35" s="2">
        <v>23.3</v>
      </c>
      <c r="Q35" s="1">
        <v>20.149999999999999</v>
      </c>
      <c r="R35" s="1">
        <v>27.49</v>
      </c>
      <c r="T35" s="8">
        <f t="shared" si="0"/>
        <v>3.319808188860194E-3</v>
      </c>
    </row>
    <row r="36" spans="1:20" x14ac:dyDescent="0.2">
      <c r="A36" s="1">
        <v>13</v>
      </c>
      <c r="C36" s="1">
        <v>200</v>
      </c>
      <c r="D36" s="2">
        <v>23.25</v>
      </c>
      <c r="E36" s="1">
        <v>19.920000000000002</v>
      </c>
      <c r="F36" s="1">
        <v>27.34</v>
      </c>
      <c r="G36" s="2">
        <v>23.62</v>
      </c>
      <c r="H36" s="1">
        <v>20.18</v>
      </c>
      <c r="I36" s="1">
        <v>27.14</v>
      </c>
      <c r="J36" s="2">
        <v>23.47</v>
      </c>
      <c r="K36" s="1">
        <v>20.02</v>
      </c>
      <c r="L36" s="1">
        <v>27.66</v>
      </c>
      <c r="M36" s="2">
        <v>23.49</v>
      </c>
      <c r="N36" s="1">
        <v>19.829999999999998</v>
      </c>
      <c r="O36" s="1">
        <v>26.85</v>
      </c>
      <c r="P36" s="2">
        <v>23.58</v>
      </c>
      <c r="Q36" s="1">
        <v>20.2</v>
      </c>
      <c r="R36" s="1">
        <v>27.64</v>
      </c>
      <c r="T36" s="8">
        <f t="shared" si="0"/>
        <v>7.3152889539136534E-3</v>
      </c>
    </row>
    <row r="37" spans="1:20" x14ac:dyDescent="0.2">
      <c r="A37" s="1">
        <v>12</v>
      </c>
      <c r="C37" s="1">
        <v>199</v>
      </c>
      <c r="D37" s="2">
        <v>24.26</v>
      </c>
      <c r="E37" s="1">
        <v>21.04</v>
      </c>
      <c r="F37" s="1">
        <v>28.53</v>
      </c>
      <c r="G37" s="2">
        <v>24.71</v>
      </c>
      <c r="H37" s="1">
        <v>21.39</v>
      </c>
      <c r="I37" s="1">
        <v>28.59</v>
      </c>
      <c r="J37" s="2">
        <v>24.58</v>
      </c>
      <c r="K37" s="1">
        <v>20.93</v>
      </c>
      <c r="L37" s="1">
        <v>28.75</v>
      </c>
      <c r="M37" s="2">
        <v>24.62</v>
      </c>
      <c r="N37" s="1">
        <v>21.18</v>
      </c>
      <c r="O37" s="1">
        <v>28.24</v>
      </c>
      <c r="P37" s="2">
        <v>24.59</v>
      </c>
      <c r="Q37" s="1">
        <v>21.02</v>
      </c>
      <c r="R37" s="1">
        <v>28.62</v>
      </c>
      <c r="T37" s="8">
        <f t="shared" si="0"/>
        <v>-2.1030494216613643E-3</v>
      </c>
    </row>
    <row r="38" spans="1:20" x14ac:dyDescent="0.2">
      <c r="A38" s="1">
        <v>3</v>
      </c>
      <c r="C38" s="1">
        <v>198</v>
      </c>
      <c r="D38" s="2">
        <v>25.54</v>
      </c>
      <c r="E38" s="1">
        <v>22.13</v>
      </c>
      <c r="F38" s="1">
        <v>29.7</v>
      </c>
      <c r="G38" s="2">
        <v>25.96</v>
      </c>
      <c r="H38" s="1">
        <v>22.17</v>
      </c>
      <c r="I38" s="1">
        <v>29.65</v>
      </c>
      <c r="J38" s="2">
        <v>25.87</v>
      </c>
      <c r="K38" s="1">
        <v>22.15</v>
      </c>
      <c r="L38" s="1">
        <v>30.03</v>
      </c>
      <c r="M38" s="2">
        <v>25.92</v>
      </c>
      <c r="N38" s="1">
        <v>22.42</v>
      </c>
      <c r="O38" s="1">
        <v>29.7</v>
      </c>
      <c r="P38" s="2">
        <v>25.64</v>
      </c>
      <c r="Q38" s="1">
        <v>22.1</v>
      </c>
      <c r="R38" s="1">
        <v>29.73</v>
      </c>
      <c r="T38" s="8">
        <f t="shared" si="0"/>
        <v>1.6835016835017075E-3</v>
      </c>
    </row>
    <row r="39" spans="1:20" x14ac:dyDescent="0.2">
      <c r="A39" s="1">
        <v>2</v>
      </c>
      <c r="C39" s="1">
        <v>197</v>
      </c>
      <c r="D39" s="2">
        <v>27.84</v>
      </c>
      <c r="E39" s="1">
        <v>23.88</v>
      </c>
      <c r="F39" s="1">
        <v>32.729999999999997</v>
      </c>
      <c r="G39" s="2">
        <v>28.3</v>
      </c>
      <c r="H39" s="1">
        <v>23.91</v>
      </c>
      <c r="I39" s="1">
        <v>32.340000000000003</v>
      </c>
      <c r="J39" s="2">
        <v>28.17</v>
      </c>
      <c r="K39" s="1">
        <v>24.17</v>
      </c>
      <c r="L39" s="1">
        <v>33.200000000000003</v>
      </c>
      <c r="M39" s="2">
        <v>28.3</v>
      </c>
      <c r="N39" s="1">
        <v>24.2</v>
      </c>
      <c r="O39" s="1">
        <v>32.44</v>
      </c>
      <c r="P39" s="2">
        <v>28.17</v>
      </c>
      <c r="Q39" s="1">
        <v>24.14</v>
      </c>
      <c r="R39" s="1">
        <v>33.9</v>
      </c>
      <c r="T39" s="8">
        <f t="shared" si="0"/>
        <v>1.1915673693858646E-2</v>
      </c>
    </row>
    <row r="40" spans="1:20" x14ac:dyDescent="0.2">
      <c r="A40" s="1">
        <v>40</v>
      </c>
      <c r="C40" s="1">
        <v>382</v>
      </c>
      <c r="D40" s="2">
        <v>35.28</v>
      </c>
      <c r="E40" s="1">
        <v>29.72</v>
      </c>
      <c r="F40" s="1">
        <v>42.21</v>
      </c>
      <c r="G40" s="2">
        <v>34.92</v>
      </c>
      <c r="H40" s="1">
        <v>29.05</v>
      </c>
      <c r="I40" s="1">
        <v>40.950000000000003</v>
      </c>
      <c r="J40" s="2">
        <v>35.07</v>
      </c>
      <c r="K40" s="1">
        <v>29.1</v>
      </c>
      <c r="L40" s="1">
        <v>41.5</v>
      </c>
      <c r="M40" s="2">
        <v>34.659999999999997</v>
      </c>
      <c r="N40" s="1">
        <v>28.48</v>
      </c>
      <c r="O40" s="1">
        <v>40.880000000000003</v>
      </c>
      <c r="P40" s="2">
        <v>35.4</v>
      </c>
      <c r="Q40" s="1">
        <v>29.5</v>
      </c>
      <c r="R40" s="1">
        <v>41.92</v>
      </c>
      <c r="T40" s="8">
        <f t="shared" si="0"/>
        <v>2.9850746268656667E-2</v>
      </c>
    </row>
    <row r="41" spans="1:20" x14ac:dyDescent="0.2">
      <c r="A41" s="1">
        <v>1</v>
      </c>
      <c r="C41" s="1">
        <v>196</v>
      </c>
      <c r="D41" s="2">
        <v>39.67</v>
      </c>
      <c r="E41" s="1">
        <v>34.92</v>
      </c>
      <c r="F41" s="1">
        <v>45.06</v>
      </c>
      <c r="G41" s="2">
        <v>39.75</v>
      </c>
      <c r="H41" s="1">
        <v>34.340000000000003</v>
      </c>
      <c r="I41" s="1">
        <v>45.03</v>
      </c>
      <c r="J41" s="2">
        <v>39.58</v>
      </c>
      <c r="K41" s="1">
        <v>34.9</v>
      </c>
      <c r="L41" s="1">
        <v>44.95</v>
      </c>
      <c r="M41" s="2">
        <v>39.79</v>
      </c>
      <c r="N41" s="1">
        <v>34.64</v>
      </c>
      <c r="O41" s="1">
        <v>45.35</v>
      </c>
      <c r="P41" s="2">
        <v>40.32</v>
      </c>
      <c r="Q41" s="1">
        <v>35.64</v>
      </c>
      <c r="R41" s="1">
        <v>45.78</v>
      </c>
      <c r="T41" s="8">
        <f t="shared" si="0"/>
        <v>6.6577896138484544E-4</v>
      </c>
    </row>
    <row r="42" spans="1:20" x14ac:dyDescent="0.2">
      <c r="T42" s="8">
        <f>AVERAGE(T2:T41)</f>
        <v>-2.2241100869376815E-3</v>
      </c>
    </row>
    <row r="43" spans="1:20" x14ac:dyDescent="0.2">
      <c r="T43" s="8" t="e">
        <f t="shared" si="0"/>
        <v>#DIV/0!</v>
      </c>
    </row>
  </sheetData>
  <sortState ref="A2:R41">
    <sortCondition ref="D2"/>
  </sortState>
  <conditionalFormatting sqref="C1:C1048576">
    <cfRule type="duplicateValues" dxfId="0" priority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ku Aduse-Poku</dc:creator>
  <cp:lastModifiedBy>Kwaku Aduse-Poku</cp:lastModifiedBy>
  <dcterms:created xsi:type="dcterms:W3CDTF">2015-07-21T15:38:16Z</dcterms:created>
  <dcterms:modified xsi:type="dcterms:W3CDTF">2015-08-02T14:50:39Z</dcterms:modified>
</cp:coreProperties>
</file>